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mi/Desktop/"/>
    </mc:Choice>
  </mc:AlternateContent>
  <xr:revisionPtr revIDLastSave="0" documentId="13_ncr:1_{EE164514-F86A-4647-ADD6-2F416B9BD036}" xr6:coauthVersionLast="47" xr6:coauthVersionMax="47" xr10:uidLastSave="{00000000-0000-0000-0000-000000000000}"/>
  <bookViews>
    <workbookView xWindow="0" yWindow="500" windowWidth="28300" windowHeight="16940" xr2:uid="{AE4801F1-6C3E-C840-A67A-1B3077BC408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</calcChain>
</file>

<file path=xl/sharedStrings.xml><?xml version="1.0" encoding="utf-8"?>
<sst xmlns="http://schemas.openxmlformats.org/spreadsheetml/2006/main" count="27" uniqueCount="27">
  <si>
    <t>Hz</t>
    <phoneticPr fontId="2"/>
  </si>
  <si>
    <t>cont-1</t>
    <phoneticPr fontId="2"/>
  </si>
  <si>
    <t>cont-2</t>
  </si>
  <si>
    <t>cont-3</t>
  </si>
  <si>
    <t>cont-4</t>
  </si>
  <si>
    <t>cont-5</t>
  </si>
  <si>
    <t>atr-1</t>
    <phoneticPr fontId="2"/>
  </si>
  <si>
    <t>atr-2</t>
  </si>
  <si>
    <t>atr-3</t>
  </si>
  <si>
    <t>atr-4</t>
  </si>
  <si>
    <t>atr-5</t>
  </si>
  <si>
    <t>propra-1</t>
    <phoneticPr fontId="2"/>
  </si>
  <si>
    <t>propra-2</t>
  </si>
  <si>
    <t>propra-3</t>
  </si>
  <si>
    <t>propra-4</t>
  </si>
  <si>
    <t>propra-5</t>
  </si>
  <si>
    <t>MS-1</t>
    <phoneticPr fontId="2"/>
  </si>
  <si>
    <t>MS-2</t>
  </si>
  <si>
    <t>MS-3</t>
  </si>
  <si>
    <t>MS-4</t>
  </si>
  <si>
    <t>MS-5</t>
  </si>
  <si>
    <t>LL-1</t>
    <phoneticPr fontId="2"/>
  </si>
  <si>
    <t>LL-2</t>
  </si>
  <si>
    <t>LL-3</t>
  </si>
  <si>
    <t>LL-4</t>
  </si>
  <si>
    <t>LL-5</t>
  </si>
  <si>
    <t>FFT Power spectr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2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momi/Documents/Manuscripts(&#22519;&#31558;&#35542;&#25991;)/+&#26144;&#20687;&#24515;&#25293;&#22793;&#21205;&#35542;&#25991;/Figs/materials/excel/Fig5control_120806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verage(SD)"/>
      <sheetName val="area"/>
      <sheetName val="Control"/>
      <sheetName val="MS-222"/>
      <sheetName val="Atropine"/>
      <sheetName val="propranorol"/>
      <sheetName val="constant light"/>
    </sheetNames>
    <sheetDataSet>
      <sheetData sheetId="0"/>
      <sheetData sheetId="1"/>
      <sheetData sheetId="2"/>
      <sheetData sheetId="3">
        <row r="1">
          <cell r="B1" t="str">
            <v>110506SK2C-1</v>
          </cell>
          <cell r="C1" t="str">
            <v>101126SK2C(HS300)-1-1.txt</v>
          </cell>
          <cell r="D1" t="str">
            <v>110513C-1ver2</v>
          </cell>
          <cell r="E1" t="str">
            <v>101101SK2C(HS300)2-1</v>
          </cell>
          <cell r="F1" t="str">
            <v>101101SK2C(HS300)-4aver2.txt</v>
          </cell>
          <cell r="G1" t="str">
            <v>120201SK2LD-4</v>
          </cell>
        </row>
        <row r="2">
          <cell r="A2">
            <v>0</v>
          </cell>
          <cell r="B2">
            <v>82.533033000000003</v>
          </cell>
          <cell r="C2">
            <v>4.7085379999999999</v>
          </cell>
          <cell r="D2">
            <v>134.18432000000001</v>
          </cell>
          <cell r="E2">
            <v>1168.8188090000001</v>
          </cell>
          <cell r="F2">
            <v>2035.19264</v>
          </cell>
          <cell r="G2">
            <v>1181.0737180000001</v>
          </cell>
        </row>
        <row r="3">
          <cell r="A3">
            <v>3.125E-2</v>
          </cell>
          <cell r="B3">
            <v>158.29454000000001</v>
          </cell>
          <cell r="C3">
            <v>3.11212</v>
          </cell>
          <cell r="D3">
            <v>284.01383700000002</v>
          </cell>
          <cell r="E3">
            <v>3148.6865670000002</v>
          </cell>
          <cell r="F3">
            <v>3790.377508</v>
          </cell>
          <cell r="G3">
            <v>1626.1971960000001</v>
          </cell>
        </row>
        <row r="4">
          <cell r="A4">
            <v>6.25E-2</v>
          </cell>
          <cell r="B4">
            <v>225.71591699999999</v>
          </cell>
          <cell r="C4">
            <v>2.668256</v>
          </cell>
          <cell r="D4">
            <v>237.439471</v>
          </cell>
          <cell r="E4">
            <v>3743.5172419999999</v>
          </cell>
          <cell r="F4">
            <v>3934.4929780000002</v>
          </cell>
          <cell r="G4">
            <v>1966.834386</v>
          </cell>
        </row>
        <row r="5">
          <cell r="A5">
            <v>9.375E-2</v>
          </cell>
          <cell r="B5">
            <v>207.73979600000001</v>
          </cell>
          <cell r="C5">
            <v>5.7171000000000003</v>
          </cell>
          <cell r="D5">
            <v>141.75820899999999</v>
          </cell>
          <cell r="E5">
            <v>1706.5957209999999</v>
          </cell>
          <cell r="F5">
            <v>3070.6178890000001</v>
          </cell>
          <cell r="G5">
            <v>2142.9824739999999</v>
          </cell>
        </row>
        <row r="6">
          <cell r="A6">
            <v>0.125</v>
          </cell>
          <cell r="B6">
            <v>166.12494599999999</v>
          </cell>
          <cell r="C6">
            <v>6.685835</v>
          </cell>
          <cell r="D6">
            <v>108.956294</v>
          </cell>
          <cell r="E6">
            <v>1588.7035539999999</v>
          </cell>
          <cell r="F6">
            <v>3947.603028</v>
          </cell>
          <cell r="G6">
            <v>1497.9250870000001</v>
          </cell>
        </row>
        <row r="7">
          <cell r="A7">
            <v>0.15625</v>
          </cell>
          <cell r="B7">
            <v>126.62288100000001</v>
          </cell>
          <cell r="C7">
            <v>11.645593</v>
          </cell>
          <cell r="D7">
            <v>90.377789000000007</v>
          </cell>
          <cell r="E7">
            <v>1904.91093</v>
          </cell>
          <cell r="F7">
            <v>2789.2715950000002</v>
          </cell>
          <cell r="G7">
            <v>1808.9252939999999</v>
          </cell>
        </row>
        <row r="8">
          <cell r="A8">
            <v>0.1875</v>
          </cell>
          <cell r="B8">
            <v>106.01078800000001</v>
          </cell>
          <cell r="C8">
            <v>8.7726209999999991</v>
          </cell>
          <cell r="D8">
            <v>103.89318</v>
          </cell>
          <cell r="E8">
            <v>2095.3412250000001</v>
          </cell>
          <cell r="F8">
            <v>3537.2266770000001</v>
          </cell>
          <cell r="G8">
            <v>2188.1796549999999</v>
          </cell>
        </row>
        <row r="9">
          <cell r="A9">
            <v>0.21875</v>
          </cell>
          <cell r="B9">
            <v>130.08939699999999</v>
          </cell>
          <cell r="C9">
            <v>6.6608489999999998</v>
          </cell>
          <cell r="D9">
            <v>187.53554199999999</v>
          </cell>
          <cell r="E9">
            <v>3011.458897</v>
          </cell>
          <cell r="F9">
            <v>4135.3971529999999</v>
          </cell>
          <cell r="G9">
            <v>2297.4772069999999</v>
          </cell>
        </row>
        <row r="10">
          <cell r="A10">
            <v>0.25</v>
          </cell>
          <cell r="B10">
            <v>228.903143</v>
          </cell>
          <cell r="C10">
            <v>13.799801</v>
          </cell>
          <cell r="D10">
            <v>262.60762</v>
          </cell>
          <cell r="E10">
            <v>6559.6716999999999</v>
          </cell>
          <cell r="F10">
            <v>2366.9364009999999</v>
          </cell>
          <cell r="G10">
            <v>1385.4458999999999</v>
          </cell>
        </row>
        <row r="11">
          <cell r="A11">
            <v>0.28125</v>
          </cell>
          <cell r="B11">
            <v>330.35934099999997</v>
          </cell>
          <cell r="C11">
            <v>20.565911</v>
          </cell>
          <cell r="D11">
            <v>369.02455099999997</v>
          </cell>
          <cell r="E11">
            <v>2541.6907820000001</v>
          </cell>
          <cell r="F11">
            <v>2362.977269</v>
          </cell>
          <cell r="G11">
            <v>1729.462407</v>
          </cell>
        </row>
        <row r="12">
          <cell r="A12">
            <v>0.3125</v>
          </cell>
          <cell r="B12">
            <v>696.89440100000002</v>
          </cell>
          <cell r="C12">
            <v>24.287907000000001</v>
          </cell>
          <cell r="D12">
            <v>310.71237100000002</v>
          </cell>
          <cell r="E12">
            <v>854.91577700000005</v>
          </cell>
          <cell r="F12">
            <v>3588.1931770000001</v>
          </cell>
          <cell r="G12">
            <v>1095.8476579999999</v>
          </cell>
        </row>
        <row r="13">
          <cell r="A13">
            <v>0.34375</v>
          </cell>
          <cell r="B13">
            <v>1059.752311</v>
          </cell>
          <cell r="C13">
            <v>41.981565000000003</v>
          </cell>
          <cell r="D13">
            <v>217.338649</v>
          </cell>
          <cell r="E13">
            <v>588.71054900000001</v>
          </cell>
          <cell r="F13">
            <v>1794.7303910000001</v>
          </cell>
          <cell r="G13">
            <v>804.93634399999996</v>
          </cell>
        </row>
        <row r="14">
          <cell r="A14">
            <v>0.375</v>
          </cell>
          <cell r="B14">
            <v>1096.8732500000001</v>
          </cell>
          <cell r="C14">
            <v>32.221774000000003</v>
          </cell>
          <cell r="D14">
            <v>139.444018</v>
          </cell>
          <cell r="E14">
            <v>799.52677700000004</v>
          </cell>
          <cell r="F14">
            <v>1846.107931</v>
          </cell>
          <cell r="G14">
            <v>1053.574873</v>
          </cell>
        </row>
        <row r="15">
          <cell r="A15">
            <v>0.40625</v>
          </cell>
          <cell r="B15">
            <v>677.15225999999996</v>
          </cell>
          <cell r="C15">
            <v>40.094366000000001</v>
          </cell>
          <cell r="D15">
            <v>108.640957</v>
          </cell>
          <cell r="E15">
            <v>233.315461</v>
          </cell>
          <cell r="F15">
            <v>1480.425166</v>
          </cell>
          <cell r="G15">
            <v>1140.953086</v>
          </cell>
        </row>
        <row r="16">
          <cell r="A16">
            <v>0.4375</v>
          </cell>
          <cell r="B16">
            <v>480.19494300000002</v>
          </cell>
          <cell r="C16">
            <v>61.217131000000002</v>
          </cell>
          <cell r="D16">
            <v>175.26128299999999</v>
          </cell>
          <cell r="E16">
            <v>414.99556699999999</v>
          </cell>
          <cell r="F16">
            <v>817.622657</v>
          </cell>
          <cell r="G16">
            <v>855.54353300000002</v>
          </cell>
        </row>
        <row r="17">
          <cell r="A17">
            <v>0.46875</v>
          </cell>
          <cell r="B17">
            <v>427.76902000000001</v>
          </cell>
          <cell r="C17">
            <v>133.44899699999999</v>
          </cell>
          <cell r="D17">
            <v>163.47954999999999</v>
          </cell>
          <cell r="E17">
            <v>324.752093</v>
          </cell>
          <cell r="F17">
            <v>926.33421899999996</v>
          </cell>
          <cell r="G17">
            <v>1393.3652810000001</v>
          </cell>
        </row>
        <row r="18">
          <cell r="A18">
            <v>0.5</v>
          </cell>
          <cell r="B18">
            <v>268.13332200000002</v>
          </cell>
          <cell r="C18">
            <v>533.167956</v>
          </cell>
          <cell r="D18">
            <v>186.19845699999999</v>
          </cell>
          <cell r="E18">
            <v>363.17492700000003</v>
          </cell>
          <cell r="F18">
            <v>968.684303</v>
          </cell>
          <cell r="G18">
            <v>1912.620034</v>
          </cell>
        </row>
        <row r="19">
          <cell r="A19">
            <v>0.53125</v>
          </cell>
          <cell r="B19">
            <v>166.15557899999999</v>
          </cell>
          <cell r="C19">
            <v>766.193264</v>
          </cell>
          <cell r="D19">
            <v>135.74673100000001</v>
          </cell>
          <cell r="E19">
            <v>870.72766999999999</v>
          </cell>
          <cell r="F19">
            <v>1168.336366</v>
          </cell>
          <cell r="G19">
            <v>1410.2552149999999</v>
          </cell>
        </row>
        <row r="20">
          <cell r="A20">
            <v>0.5625</v>
          </cell>
          <cell r="B20">
            <v>170.50037699999999</v>
          </cell>
          <cell r="C20">
            <v>207.57809599999999</v>
          </cell>
          <cell r="D20">
            <v>280.17387500000001</v>
          </cell>
          <cell r="E20">
            <v>1281.433859</v>
          </cell>
          <cell r="F20">
            <v>1637.8119999999999</v>
          </cell>
          <cell r="G20">
            <v>1511.747177</v>
          </cell>
        </row>
        <row r="21">
          <cell r="A21">
            <v>0.59375</v>
          </cell>
          <cell r="B21">
            <v>319.84197399999999</v>
          </cell>
          <cell r="C21">
            <v>150.62288100000001</v>
          </cell>
          <cell r="D21">
            <v>562.42737799999998</v>
          </cell>
          <cell r="E21">
            <v>1252.4738440000001</v>
          </cell>
          <cell r="F21">
            <v>1515.0561150000001</v>
          </cell>
          <cell r="G21">
            <v>754.05047300000001</v>
          </cell>
        </row>
        <row r="22">
          <cell r="A22">
            <v>0.625</v>
          </cell>
          <cell r="B22">
            <v>318.69370900000001</v>
          </cell>
          <cell r="C22">
            <v>30.602281999999999</v>
          </cell>
          <cell r="D22">
            <v>832.38813400000004</v>
          </cell>
          <cell r="E22">
            <v>511.52565900000002</v>
          </cell>
          <cell r="F22">
            <v>1400.328882</v>
          </cell>
          <cell r="G22">
            <v>361.92265900000001</v>
          </cell>
        </row>
        <row r="23">
          <cell r="A23">
            <v>0.65625</v>
          </cell>
          <cell r="B23">
            <v>255.66284999999999</v>
          </cell>
          <cell r="C23">
            <v>108.10512199999999</v>
          </cell>
          <cell r="D23">
            <v>584.46619799999996</v>
          </cell>
          <cell r="E23">
            <v>301.88821300000001</v>
          </cell>
          <cell r="F23">
            <v>624.86213099999998</v>
          </cell>
          <cell r="G23">
            <v>1136.0162580000001</v>
          </cell>
        </row>
        <row r="24">
          <cell r="A24">
            <v>0.6875</v>
          </cell>
          <cell r="B24">
            <v>458.443848</v>
          </cell>
          <cell r="C24">
            <v>88.367305000000002</v>
          </cell>
          <cell r="D24">
            <v>294.87760900000001</v>
          </cell>
          <cell r="E24">
            <v>129.78027299999999</v>
          </cell>
          <cell r="F24">
            <v>776.368427</v>
          </cell>
          <cell r="G24">
            <v>1255.5337649999999</v>
          </cell>
        </row>
        <row r="25">
          <cell r="A25">
            <v>0.71875</v>
          </cell>
          <cell r="B25">
            <v>235.99906899999999</v>
          </cell>
          <cell r="C25">
            <v>40.843091000000001</v>
          </cell>
          <cell r="D25">
            <v>259.138126</v>
          </cell>
          <cell r="E25">
            <v>221.32557</v>
          </cell>
          <cell r="F25">
            <v>512.34291700000006</v>
          </cell>
          <cell r="G25">
            <v>632.07192299999997</v>
          </cell>
        </row>
        <row r="26">
          <cell r="A26">
            <v>0.75</v>
          </cell>
          <cell r="B26">
            <v>92.110414000000006</v>
          </cell>
          <cell r="C26">
            <v>25.225190999999999</v>
          </cell>
          <cell r="D26">
            <v>178.83707899999999</v>
          </cell>
          <cell r="E26">
            <v>274.25845700000002</v>
          </cell>
          <cell r="F26">
            <v>955.54083200000002</v>
          </cell>
          <cell r="G26">
            <v>326.95461399999999</v>
          </cell>
        </row>
        <row r="27">
          <cell r="A27">
            <v>0.78125</v>
          </cell>
          <cell r="B27">
            <v>114.60523499999999</v>
          </cell>
          <cell r="C27">
            <v>60.438217999999999</v>
          </cell>
          <cell r="D27">
            <v>410.59162300000003</v>
          </cell>
          <cell r="E27">
            <v>346.56866100000002</v>
          </cell>
          <cell r="F27">
            <v>594.24679500000002</v>
          </cell>
          <cell r="G27">
            <v>266.765783</v>
          </cell>
        </row>
        <row r="28">
          <cell r="A28">
            <v>0.8125</v>
          </cell>
          <cell r="B28">
            <v>72.446821999999997</v>
          </cell>
          <cell r="C28">
            <v>44.788330999999999</v>
          </cell>
          <cell r="D28">
            <v>361.008916</v>
          </cell>
          <cell r="E28">
            <v>157.04574199999999</v>
          </cell>
          <cell r="F28">
            <v>876.90326300000004</v>
          </cell>
          <cell r="G28">
            <v>433.67657500000001</v>
          </cell>
        </row>
        <row r="29">
          <cell r="A29">
            <v>0.84375</v>
          </cell>
          <cell r="B29">
            <v>73.946495999999996</v>
          </cell>
          <cell r="C29">
            <v>32.676608999999999</v>
          </cell>
          <cell r="D29">
            <v>247.31397100000001</v>
          </cell>
          <cell r="E29">
            <v>237.60538299999999</v>
          </cell>
          <cell r="F29">
            <v>864.63703499999997</v>
          </cell>
          <cell r="G29">
            <v>374.690989</v>
          </cell>
        </row>
        <row r="30">
          <cell r="A30">
            <v>0.875</v>
          </cell>
          <cell r="B30">
            <v>111.873981</v>
          </cell>
          <cell r="C30">
            <v>23.97006</v>
          </cell>
          <cell r="D30">
            <v>323.686846</v>
          </cell>
          <cell r="E30">
            <v>217.80453800000001</v>
          </cell>
          <cell r="F30">
            <v>310.44970599999999</v>
          </cell>
          <cell r="G30">
            <v>263.180724</v>
          </cell>
        </row>
        <row r="31">
          <cell r="A31">
            <v>0.90625</v>
          </cell>
          <cell r="B31">
            <v>219.03067899999999</v>
          </cell>
          <cell r="C31">
            <v>37.195714000000002</v>
          </cell>
          <cell r="D31">
            <v>263.62003399999998</v>
          </cell>
          <cell r="E31">
            <v>99.198932999999997</v>
          </cell>
          <cell r="F31">
            <v>771.41501900000003</v>
          </cell>
          <cell r="G31">
            <v>452.29277999999999</v>
          </cell>
        </row>
        <row r="32">
          <cell r="A32">
            <v>0.9375</v>
          </cell>
          <cell r="B32">
            <v>226.0641</v>
          </cell>
          <cell r="C32">
            <v>33.884065999999997</v>
          </cell>
          <cell r="D32">
            <v>108.04144100000001</v>
          </cell>
          <cell r="E32">
            <v>113.128248</v>
          </cell>
          <cell r="F32">
            <v>390.79065100000003</v>
          </cell>
          <cell r="G32">
            <v>306.59999099999999</v>
          </cell>
        </row>
        <row r="33">
          <cell r="A33">
            <v>0.96875</v>
          </cell>
          <cell r="B33">
            <v>242.02993699999999</v>
          </cell>
          <cell r="C33">
            <v>41.731121999999999</v>
          </cell>
          <cell r="D33">
            <v>190.079577</v>
          </cell>
          <cell r="E33">
            <v>88.314724999999996</v>
          </cell>
          <cell r="F33">
            <v>518.86490200000003</v>
          </cell>
          <cell r="G33">
            <v>432.25962900000002</v>
          </cell>
        </row>
        <row r="34">
          <cell r="A34">
            <v>1</v>
          </cell>
          <cell r="B34">
            <v>247.102869</v>
          </cell>
          <cell r="C34">
            <v>117.23937100000001</v>
          </cell>
          <cell r="D34">
            <v>162.75009</v>
          </cell>
          <cell r="E34">
            <v>72.465722999999997</v>
          </cell>
          <cell r="F34">
            <v>488.13030300000003</v>
          </cell>
          <cell r="G34">
            <v>486.93024400000002</v>
          </cell>
        </row>
        <row r="35">
          <cell r="A35">
            <v>1.03125</v>
          </cell>
          <cell r="B35">
            <v>284.57691299999999</v>
          </cell>
          <cell r="C35">
            <v>81.855323999999996</v>
          </cell>
          <cell r="D35">
            <v>213.36855800000001</v>
          </cell>
          <cell r="E35">
            <v>99.544096999999994</v>
          </cell>
          <cell r="F35">
            <v>273.33640500000001</v>
          </cell>
          <cell r="G35">
            <v>368.90041100000002</v>
          </cell>
        </row>
        <row r="36">
          <cell r="A36">
            <v>1.0625</v>
          </cell>
          <cell r="B36">
            <v>157.88049699999999</v>
          </cell>
          <cell r="C36">
            <v>49.937252000000001</v>
          </cell>
          <cell r="D36">
            <v>196.73586599999999</v>
          </cell>
          <cell r="E36">
            <v>65.541048000000004</v>
          </cell>
          <cell r="F36">
            <v>277.94937700000003</v>
          </cell>
          <cell r="G36">
            <v>622.89919799999996</v>
          </cell>
        </row>
        <row r="37">
          <cell r="A37">
            <v>1.09375</v>
          </cell>
          <cell r="B37">
            <v>131.60602700000001</v>
          </cell>
          <cell r="C37">
            <v>55.955013000000001</v>
          </cell>
          <cell r="D37">
            <v>118.75397599999999</v>
          </cell>
          <cell r="E37">
            <v>63.210236000000002</v>
          </cell>
          <cell r="F37">
            <v>199.52825200000001</v>
          </cell>
          <cell r="G37">
            <v>422.01932799999997</v>
          </cell>
        </row>
        <row r="38">
          <cell r="A38">
            <v>1.125</v>
          </cell>
          <cell r="B38">
            <v>82.748908999999998</v>
          </cell>
          <cell r="C38">
            <v>56.847394000000001</v>
          </cell>
          <cell r="D38">
            <v>49.516354</v>
          </cell>
          <cell r="E38">
            <v>72.848348000000001</v>
          </cell>
          <cell r="F38">
            <v>251.33793800000001</v>
          </cell>
          <cell r="G38">
            <v>168.83050299999999</v>
          </cell>
        </row>
        <row r="39">
          <cell r="A39">
            <v>1.15625</v>
          </cell>
          <cell r="B39">
            <v>38.707856999999997</v>
          </cell>
          <cell r="C39">
            <v>26.519251000000001</v>
          </cell>
          <cell r="D39">
            <v>63.998744000000002</v>
          </cell>
          <cell r="E39">
            <v>70.214843999999999</v>
          </cell>
          <cell r="F39">
            <v>214.85667900000001</v>
          </cell>
          <cell r="G39">
            <v>106.25725300000001</v>
          </cell>
        </row>
        <row r="40">
          <cell r="A40">
            <v>1.1875</v>
          </cell>
          <cell r="B40">
            <v>52.534858</v>
          </cell>
          <cell r="C40">
            <v>21.714267</v>
          </cell>
          <cell r="D40">
            <v>71.090687000000003</v>
          </cell>
          <cell r="E40">
            <v>77.135864999999995</v>
          </cell>
          <cell r="F40">
            <v>266.04463099999998</v>
          </cell>
          <cell r="G40">
            <v>160.5462</v>
          </cell>
        </row>
        <row r="41">
          <cell r="A41">
            <v>1.21875</v>
          </cell>
          <cell r="B41">
            <v>34.844078000000003</v>
          </cell>
          <cell r="C41">
            <v>15.421901999999999</v>
          </cell>
          <cell r="D41">
            <v>109.637525</v>
          </cell>
          <cell r="E41">
            <v>43.507207999999999</v>
          </cell>
          <cell r="F41">
            <v>198.953317</v>
          </cell>
          <cell r="G41">
            <v>135.87275299999999</v>
          </cell>
        </row>
        <row r="42">
          <cell r="A42">
            <v>1.25</v>
          </cell>
          <cell r="B42">
            <v>12.746504</v>
          </cell>
          <cell r="C42">
            <v>6.2950189999999999</v>
          </cell>
          <cell r="D42">
            <v>127.10735099999999</v>
          </cell>
          <cell r="E42">
            <v>36.852894999999997</v>
          </cell>
          <cell r="F42">
            <v>185.01802000000001</v>
          </cell>
          <cell r="G42">
            <v>102.429891</v>
          </cell>
        </row>
        <row r="43">
          <cell r="A43">
            <v>1.28125</v>
          </cell>
          <cell r="B43">
            <v>28.607320999999999</v>
          </cell>
          <cell r="C43">
            <v>5.5754960000000002</v>
          </cell>
          <cell r="D43">
            <v>226.95615699999999</v>
          </cell>
          <cell r="E43">
            <v>28.504743000000001</v>
          </cell>
          <cell r="F43">
            <v>209.14896100000001</v>
          </cell>
          <cell r="G43">
            <v>104.10652399999999</v>
          </cell>
        </row>
        <row r="44">
          <cell r="A44">
            <v>1.3125</v>
          </cell>
          <cell r="B44">
            <v>66.902820000000006</v>
          </cell>
          <cell r="C44">
            <v>4.6274369999999996</v>
          </cell>
          <cell r="D44">
            <v>196.41564399999999</v>
          </cell>
          <cell r="E44">
            <v>46.305508000000003</v>
          </cell>
          <cell r="F44">
            <v>180.82435899999999</v>
          </cell>
          <cell r="G44">
            <v>99.765114999999994</v>
          </cell>
        </row>
        <row r="45">
          <cell r="A45">
            <v>1.34375</v>
          </cell>
          <cell r="B45">
            <v>66.498816000000005</v>
          </cell>
          <cell r="C45">
            <v>6.7802600000000002</v>
          </cell>
          <cell r="D45">
            <v>183.397063</v>
          </cell>
          <cell r="E45">
            <v>58.644571999999997</v>
          </cell>
          <cell r="F45">
            <v>98.244399000000001</v>
          </cell>
          <cell r="G45">
            <v>96.820738000000006</v>
          </cell>
        </row>
        <row r="46">
          <cell r="A46">
            <v>1.375</v>
          </cell>
          <cell r="B46">
            <v>122.83930100000001</v>
          </cell>
          <cell r="C46">
            <v>4.6056309999999998</v>
          </cell>
          <cell r="D46">
            <v>155.634883</v>
          </cell>
          <cell r="E46">
            <v>62.121274</v>
          </cell>
          <cell r="F46">
            <v>91.768026000000006</v>
          </cell>
          <cell r="G46">
            <v>112.770972</v>
          </cell>
        </row>
        <row r="47">
          <cell r="A47">
            <v>1.40625</v>
          </cell>
          <cell r="B47">
            <v>126.96776300000001</v>
          </cell>
          <cell r="C47">
            <v>3.2197840000000002</v>
          </cell>
          <cell r="D47">
            <v>126.045689</v>
          </cell>
          <cell r="E47">
            <v>50.921916000000003</v>
          </cell>
          <cell r="F47">
            <v>89.645148000000006</v>
          </cell>
          <cell r="G47">
            <v>113.11483</v>
          </cell>
        </row>
        <row r="48">
          <cell r="A48">
            <v>1.4375</v>
          </cell>
          <cell r="B48">
            <v>53.889885999999997</v>
          </cell>
          <cell r="C48">
            <v>4.2783910000000001</v>
          </cell>
          <cell r="D48">
            <v>70.032576000000006</v>
          </cell>
          <cell r="E48">
            <v>65.340799000000004</v>
          </cell>
          <cell r="F48">
            <v>80.813986999999997</v>
          </cell>
          <cell r="G48">
            <v>82.386737999999994</v>
          </cell>
        </row>
        <row r="49">
          <cell r="A49">
            <v>1.46875</v>
          </cell>
          <cell r="B49">
            <v>28.730504</v>
          </cell>
          <cell r="C49">
            <v>3.9242530000000002</v>
          </cell>
          <cell r="D49">
            <v>46.141013000000001</v>
          </cell>
          <cell r="E49">
            <v>32.908433000000002</v>
          </cell>
          <cell r="F49">
            <v>129.86059299999999</v>
          </cell>
          <cell r="G49">
            <v>70.254186000000004</v>
          </cell>
        </row>
        <row r="50">
          <cell r="A50">
            <v>1.5</v>
          </cell>
          <cell r="B50">
            <v>32.219199000000003</v>
          </cell>
          <cell r="C50">
            <v>3.183932</v>
          </cell>
          <cell r="D50">
            <v>38.055419000000001</v>
          </cell>
          <cell r="E50">
            <v>26.123227</v>
          </cell>
          <cell r="F50">
            <v>82.91865</v>
          </cell>
          <cell r="G50">
            <v>98.208946999999995</v>
          </cell>
        </row>
        <row r="51">
          <cell r="A51">
            <v>1.53125</v>
          </cell>
          <cell r="B51">
            <v>24.008925999999999</v>
          </cell>
          <cell r="C51">
            <v>3.1435909999999998</v>
          </cell>
          <cell r="D51">
            <v>18.967313000000001</v>
          </cell>
          <cell r="E51">
            <v>23.419501</v>
          </cell>
          <cell r="F51">
            <v>73.029556999999997</v>
          </cell>
          <cell r="G51">
            <v>133.69702799999999</v>
          </cell>
        </row>
        <row r="52">
          <cell r="A52">
            <v>1.5625</v>
          </cell>
          <cell r="B52">
            <v>25.911456999999999</v>
          </cell>
          <cell r="C52">
            <v>4.0918530000000004</v>
          </cell>
          <cell r="D52">
            <v>27.248842</v>
          </cell>
          <cell r="E52">
            <v>64.345721999999995</v>
          </cell>
          <cell r="F52">
            <v>71.687393</v>
          </cell>
          <cell r="G52">
            <v>128.47621100000001</v>
          </cell>
        </row>
        <row r="53">
          <cell r="A53">
            <v>1.59375</v>
          </cell>
          <cell r="B53">
            <v>25.939098999999999</v>
          </cell>
          <cell r="C53">
            <v>6.5749620000000002</v>
          </cell>
          <cell r="D53">
            <v>52.549742000000002</v>
          </cell>
          <cell r="E53">
            <v>60.682310999999999</v>
          </cell>
          <cell r="F53">
            <v>83.791469000000006</v>
          </cell>
          <cell r="G53">
            <v>83.223337999999998</v>
          </cell>
        </row>
        <row r="54">
          <cell r="A54">
            <v>1.625</v>
          </cell>
          <cell r="B54">
            <v>15.872854</v>
          </cell>
          <cell r="C54">
            <v>4.6549339999999999</v>
          </cell>
          <cell r="D54">
            <v>60.175763000000003</v>
          </cell>
          <cell r="E54">
            <v>32.834926000000003</v>
          </cell>
          <cell r="F54">
            <v>75.782246999999998</v>
          </cell>
          <cell r="G54">
            <v>81.070676000000006</v>
          </cell>
        </row>
        <row r="55">
          <cell r="A55">
            <v>1.65625</v>
          </cell>
          <cell r="B55">
            <v>17.668637</v>
          </cell>
          <cell r="C55">
            <v>2.7880799999999999</v>
          </cell>
          <cell r="D55">
            <v>45.657966999999999</v>
          </cell>
          <cell r="E55">
            <v>30.074380999999999</v>
          </cell>
          <cell r="F55">
            <v>71.014022999999995</v>
          </cell>
          <cell r="G55">
            <v>52.460715</v>
          </cell>
        </row>
        <row r="56">
          <cell r="A56">
            <v>1.6875</v>
          </cell>
          <cell r="B56">
            <v>12.968419000000001</v>
          </cell>
          <cell r="C56">
            <v>1.419203</v>
          </cell>
          <cell r="D56">
            <v>25.135131999999999</v>
          </cell>
          <cell r="E56">
            <v>41.951524999999997</v>
          </cell>
          <cell r="F56">
            <v>50.363118999999998</v>
          </cell>
          <cell r="G56">
            <v>41.985612000000003</v>
          </cell>
        </row>
        <row r="57">
          <cell r="A57">
            <v>1.71875</v>
          </cell>
          <cell r="B57">
            <v>20.177315</v>
          </cell>
          <cell r="C57">
            <v>1.342052</v>
          </cell>
          <cell r="D57">
            <v>16.233998</v>
          </cell>
          <cell r="E57">
            <v>18.673487999999999</v>
          </cell>
          <cell r="F57">
            <v>109.01531</v>
          </cell>
          <cell r="G57">
            <v>37.781621000000001</v>
          </cell>
        </row>
        <row r="58">
          <cell r="A58">
            <v>1.75</v>
          </cell>
          <cell r="B58">
            <v>12.819639</v>
          </cell>
          <cell r="C58">
            <v>0.65212700000000001</v>
          </cell>
          <cell r="D58">
            <v>26.838021999999999</v>
          </cell>
          <cell r="E58">
            <v>14.710008</v>
          </cell>
          <cell r="F58">
            <v>82.365488999999997</v>
          </cell>
          <cell r="G58">
            <v>27.852025000000001</v>
          </cell>
        </row>
        <row r="59">
          <cell r="A59">
            <v>1.78125</v>
          </cell>
          <cell r="B59">
            <v>7.8099809999999996</v>
          </cell>
          <cell r="C59">
            <v>0.474408</v>
          </cell>
          <cell r="D59">
            <v>25.957977</v>
          </cell>
          <cell r="E59">
            <v>14.60097</v>
          </cell>
          <cell r="F59">
            <v>68.752050999999994</v>
          </cell>
          <cell r="G59">
            <v>46.003413999999999</v>
          </cell>
        </row>
        <row r="60">
          <cell r="A60">
            <v>1.8125</v>
          </cell>
          <cell r="B60">
            <v>15.684307</v>
          </cell>
          <cell r="C60">
            <v>0.985039</v>
          </cell>
          <cell r="D60">
            <v>25.256636</v>
          </cell>
          <cell r="E60">
            <v>21.327476999999998</v>
          </cell>
          <cell r="F60">
            <v>52.188647000000003</v>
          </cell>
          <cell r="G60">
            <v>23.445796999999999</v>
          </cell>
        </row>
        <row r="61">
          <cell r="A61">
            <v>1.84375</v>
          </cell>
          <cell r="B61">
            <v>11.169420000000001</v>
          </cell>
          <cell r="C61">
            <v>1.7184729999999999</v>
          </cell>
          <cell r="D61">
            <v>28.965357999999998</v>
          </cell>
          <cell r="E61">
            <v>24.780628</v>
          </cell>
          <cell r="F61">
            <v>44.024163999999999</v>
          </cell>
          <cell r="G61">
            <v>22.348838000000001</v>
          </cell>
        </row>
        <row r="62">
          <cell r="A62">
            <v>1.875</v>
          </cell>
          <cell r="B62">
            <v>14.169727</v>
          </cell>
          <cell r="C62">
            <v>3.1624080000000001</v>
          </cell>
          <cell r="D62">
            <v>51.039062000000001</v>
          </cell>
          <cell r="E62">
            <v>6.1914040000000004</v>
          </cell>
          <cell r="F62">
            <v>58.718511999999997</v>
          </cell>
          <cell r="G62">
            <v>44.877983</v>
          </cell>
        </row>
        <row r="63">
          <cell r="A63">
            <v>1.90625</v>
          </cell>
          <cell r="B63">
            <v>17.40465</v>
          </cell>
          <cell r="C63">
            <v>1.633175</v>
          </cell>
          <cell r="D63">
            <v>27.112247</v>
          </cell>
          <cell r="E63">
            <v>6.1515380000000004</v>
          </cell>
          <cell r="F63">
            <v>63.563817</v>
          </cell>
          <cell r="G63">
            <v>51.205689</v>
          </cell>
        </row>
        <row r="64">
          <cell r="A64">
            <v>1.9375</v>
          </cell>
          <cell r="B64">
            <v>17.620235000000001</v>
          </cell>
          <cell r="C64">
            <v>0.37073499999999998</v>
          </cell>
          <cell r="D64">
            <v>38.567681</v>
          </cell>
          <cell r="E64">
            <v>2.4712909999999999</v>
          </cell>
          <cell r="F64">
            <v>72.071264999999997</v>
          </cell>
          <cell r="G64">
            <v>58.328975999999997</v>
          </cell>
        </row>
        <row r="65">
          <cell r="A65">
            <v>1.96875</v>
          </cell>
          <cell r="B65">
            <v>14.859825000000001</v>
          </cell>
          <cell r="C65">
            <v>0.224027</v>
          </cell>
          <cell r="D65">
            <v>55.222200000000001</v>
          </cell>
          <cell r="E65">
            <v>5.5219360000000002</v>
          </cell>
          <cell r="F65">
            <v>64.378698</v>
          </cell>
          <cell r="G65">
            <v>45.391500999999998</v>
          </cell>
        </row>
        <row r="66">
          <cell r="A66">
            <v>2</v>
          </cell>
          <cell r="B66">
            <v>0</v>
          </cell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</row>
      </sheetData>
      <sheetData sheetId="4">
        <row r="1">
          <cell r="B1" t="str">
            <v>100930SK2M(HS300)1-1.txt</v>
          </cell>
          <cell r="D1" t="str">
            <v>101126SK2M(HS300)-1ver2.txt</v>
          </cell>
          <cell r="E1" t="str">
            <v>101126M-6v2.txt</v>
          </cell>
          <cell r="F1" t="str">
            <v>110519M-1ver2.txt</v>
          </cell>
          <cell r="G1" t="str">
            <v>110513M-1</v>
          </cell>
        </row>
        <row r="2">
          <cell r="A2">
            <v>0</v>
          </cell>
          <cell r="B2">
            <v>1.4447570000000001</v>
          </cell>
          <cell r="D2">
            <v>48.090057999999999</v>
          </cell>
          <cell r="E2">
            <v>4.107138</v>
          </cell>
          <cell r="F2">
            <v>17.790346</v>
          </cell>
          <cell r="G2">
            <v>1.3201080000000001</v>
          </cell>
        </row>
        <row r="3">
          <cell r="A3">
            <v>3.125E-2</v>
          </cell>
          <cell r="B3">
            <v>2.353332</v>
          </cell>
          <cell r="D3">
            <v>21.796175999999999</v>
          </cell>
          <cell r="E3">
            <v>6.0930479999999996</v>
          </cell>
          <cell r="F3">
            <v>9.1079760000000007</v>
          </cell>
          <cell r="G3">
            <v>4.395867</v>
          </cell>
        </row>
        <row r="4">
          <cell r="A4">
            <v>6.25E-2</v>
          </cell>
          <cell r="B4">
            <v>3.2032759999999998</v>
          </cell>
          <cell r="D4">
            <v>12.122968</v>
          </cell>
          <cell r="E4">
            <v>15.639087</v>
          </cell>
          <cell r="F4">
            <v>2.5931350000000002</v>
          </cell>
          <cell r="G4">
            <v>7.7807909999999998</v>
          </cell>
        </row>
        <row r="5">
          <cell r="A5">
            <v>9.375E-2</v>
          </cell>
          <cell r="B5">
            <v>2.945004</v>
          </cell>
          <cell r="D5">
            <v>10.74888</v>
          </cell>
          <cell r="E5">
            <v>60.351174</v>
          </cell>
          <cell r="F5">
            <v>2.6329289999999999</v>
          </cell>
          <cell r="G5">
            <v>11.437177999999999</v>
          </cell>
        </row>
        <row r="6">
          <cell r="A6">
            <v>0.125</v>
          </cell>
          <cell r="B6">
            <v>2.7511739999999998</v>
          </cell>
          <cell r="D6">
            <v>12.699949999999999</v>
          </cell>
          <cell r="E6">
            <v>205.19828100000001</v>
          </cell>
          <cell r="F6">
            <v>3.2937270000000001</v>
          </cell>
          <cell r="G6">
            <v>17.405390000000001</v>
          </cell>
        </row>
        <row r="7">
          <cell r="A7">
            <v>0.15625</v>
          </cell>
          <cell r="B7">
            <v>2.7074199999999999</v>
          </cell>
          <cell r="D7">
            <v>16.439026999999999</v>
          </cell>
          <cell r="E7">
            <v>122.815273</v>
          </cell>
          <cell r="F7">
            <v>4.6713069999999997</v>
          </cell>
          <cell r="G7">
            <v>11.223229999999999</v>
          </cell>
        </row>
        <row r="8">
          <cell r="A8">
            <v>0.1875</v>
          </cell>
          <cell r="B8">
            <v>4.1724220000000001</v>
          </cell>
          <cell r="D8">
            <v>19.301791000000001</v>
          </cell>
          <cell r="E8">
            <v>138.47747000000001</v>
          </cell>
          <cell r="F8">
            <v>6.5368519999999997</v>
          </cell>
          <cell r="G8">
            <v>6.4665540000000004</v>
          </cell>
        </row>
        <row r="9">
          <cell r="A9">
            <v>0.21875</v>
          </cell>
          <cell r="B9">
            <v>7.1140280000000002</v>
          </cell>
          <cell r="D9">
            <v>20.381927000000001</v>
          </cell>
          <cell r="E9">
            <v>108.34015100000001</v>
          </cell>
          <cell r="F9">
            <v>7.8286559999999996</v>
          </cell>
          <cell r="G9">
            <v>7.0004479999999996</v>
          </cell>
        </row>
        <row r="10">
          <cell r="A10">
            <v>0.25</v>
          </cell>
          <cell r="B10">
            <v>15.709543999999999</v>
          </cell>
          <cell r="D10">
            <v>33.275539999999999</v>
          </cell>
          <cell r="E10">
            <v>62.424115</v>
          </cell>
          <cell r="F10">
            <v>7.7230160000000003</v>
          </cell>
          <cell r="G10">
            <v>12.115745</v>
          </cell>
        </row>
        <row r="11">
          <cell r="A11">
            <v>0.28125</v>
          </cell>
          <cell r="B11">
            <v>13.710807000000001</v>
          </cell>
          <cell r="D11">
            <v>58.391027999999999</v>
          </cell>
          <cell r="E11">
            <v>34.318497000000001</v>
          </cell>
          <cell r="F11">
            <v>6.4579789999999999</v>
          </cell>
          <cell r="G11">
            <v>12.271248</v>
          </cell>
        </row>
        <row r="12">
          <cell r="A12">
            <v>0.3125</v>
          </cell>
          <cell r="B12">
            <v>6.9609480000000001</v>
          </cell>
          <cell r="D12">
            <v>50.978864999999999</v>
          </cell>
          <cell r="E12">
            <v>75.349583999999993</v>
          </cell>
          <cell r="F12">
            <v>8.2202830000000002</v>
          </cell>
          <cell r="G12">
            <v>14.080038</v>
          </cell>
        </row>
        <row r="13">
          <cell r="A13">
            <v>0.34375</v>
          </cell>
          <cell r="B13">
            <v>20.641874000000001</v>
          </cell>
          <cell r="D13">
            <v>80.624127999999999</v>
          </cell>
          <cell r="E13">
            <v>125.978345</v>
          </cell>
          <cell r="F13">
            <v>13.03219</v>
          </cell>
          <cell r="G13">
            <v>17.429500999999998</v>
          </cell>
        </row>
        <row r="14">
          <cell r="A14">
            <v>0.375</v>
          </cell>
          <cell r="B14">
            <v>23.208822000000001</v>
          </cell>
          <cell r="D14">
            <v>91.212898999999993</v>
          </cell>
          <cell r="E14">
            <v>95.146756999999994</v>
          </cell>
          <cell r="F14">
            <v>12.173292999999999</v>
          </cell>
          <cell r="G14">
            <v>13.702325</v>
          </cell>
        </row>
        <row r="15">
          <cell r="A15">
            <v>0.40625</v>
          </cell>
          <cell r="B15">
            <v>22.946422999999999</v>
          </cell>
          <cell r="D15">
            <v>62.482225999999997</v>
          </cell>
          <cell r="E15">
            <v>69.302960999999996</v>
          </cell>
          <cell r="F15">
            <v>12.508732</v>
          </cell>
          <cell r="G15">
            <v>25.049958</v>
          </cell>
        </row>
        <row r="16">
          <cell r="A16">
            <v>0.4375</v>
          </cell>
          <cell r="B16">
            <v>23.451542</v>
          </cell>
          <cell r="D16">
            <v>88.556220999999994</v>
          </cell>
          <cell r="E16">
            <v>46.765613999999999</v>
          </cell>
          <cell r="F16">
            <v>18.735206000000002</v>
          </cell>
          <cell r="G16">
            <v>26.424447000000001</v>
          </cell>
        </row>
        <row r="17">
          <cell r="A17">
            <v>0.46875</v>
          </cell>
          <cell r="B17">
            <v>17.124075999999999</v>
          </cell>
          <cell r="D17">
            <v>87.741048000000006</v>
          </cell>
          <cell r="E17">
            <v>56.022306</v>
          </cell>
          <cell r="F17">
            <v>20.385708999999999</v>
          </cell>
          <cell r="G17">
            <v>45.109808999999998</v>
          </cell>
        </row>
        <row r="18">
          <cell r="A18">
            <v>0.5</v>
          </cell>
          <cell r="B18">
            <v>16.542262000000001</v>
          </cell>
          <cell r="D18">
            <v>86.163216000000006</v>
          </cell>
          <cell r="E18">
            <v>88.396925999999993</v>
          </cell>
          <cell r="F18">
            <v>28.787828000000001</v>
          </cell>
          <cell r="G18">
            <v>45.068100000000001</v>
          </cell>
        </row>
        <row r="19">
          <cell r="A19">
            <v>0.53125</v>
          </cell>
          <cell r="B19">
            <v>23.409006000000002</v>
          </cell>
          <cell r="D19">
            <v>110.55832599999999</v>
          </cell>
          <cell r="E19">
            <v>46.413874</v>
          </cell>
          <cell r="F19">
            <v>23.300492999999999</v>
          </cell>
          <cell r="G19">
            <v>33.512174000000002</v>
          </cell>
        </row>
        <row r="20">
          <cell r="A20">
            <v>0.5625</v>
          </cell>
          <cell r="B20">
            <v>37.600639999999999</v>
          </cell>
          <cell r="D20">
            <v>97.869791000000006</v>
          </cell>
          <cell r="E20">
            <v>51.653668000000003</v>
          </cell>
          <cell r="F20">
            <v>26.217941</v>
          </cell>
          <cell r="G20">
            <v>16.564637000000001</v>
          </cell>
        </row>
        <row r="21">
          <cell r="A21">
            <v>0.59375</v>
          </cell>
          <cell r="B21">
            <v>67.002118999999993</v>
          </cell>
          <cell r="D21">
            <v>110.14829400000001</v>
          </cell>
          <cell r="E21">
            <v>41.619664</v>
          </cell>
          <cell r="F21">
            <v>28.708289000000001</v>
          </cell>
          <cell r="G21">
            <v>33.572729000000002</v>
          </cell>
        </row>
        <row r="22">
          <cell r="A22">
            <v>0.625</v>
          </cell>
          <cell r="B22">
            <v>162.64656099999999</v>
          </cell>
          <cell r="D22">
            <v>76.478556999999995</v>
          </cell>
          <cell r="E22">
            <v>41.454718</v>
          </cell>
          <cell r="F22">
            <v>20.341759</v>
          </cell>
          <cell r="G22">
            <v>39.830136000000003</v>
          </cell>
        </row>
        <row r="23">
          <cell r="A23">
            <v>0.65625</v>
          </cell>
          <cell r="B23">
            <v>215.97286199999999</v>
          </cell>
          <cell r="D23">
            <v>62.619320000000002</v>
          </cell>
          <cell r="E23">
            <v>48.447021999999997</v>
          </cell>
          <cell r="F23">
            <v>13.844379</v>
          </cell>
          <cell r="G23">
            <v>45.865481000000003</v>
          </cell>
        </row>
        <row r="24">
          <cell r="A24">
            <v>0.6875</v>
          </cell>
          <cell r="B24">
            <v>175.73295899999999</v>
          </cell>
          <cell r="D24">
            <v>57.782243000000001</v>
          </cell>
          <cell r="E24">
            <v>58.063175000000001</v>
          </cell>
          <cell r="F24">
            <v>13.338614</v>
          </cell>
          <cell r="G24">
            <v>41.543038000000003</v>
          </cell>
        </row>
        <row r="25">
          <cell r="A25">
            <v>0.71875</v>
          </cell>
          <cell r="B25">
            <v>53.176183000000002</v>
          </cell>
          <cell r="D25">
            <v>68.858104999999995</v>
          </cell>
          <cell r="E25">
            <v>63.603498000000002</v>
          </cell>
          <cell r="F25">
            <v>16.439226999999999</v>
          </cell>
          <cell r="G25">
            <v>35.933253999999998</v>
          </cell>
        </row>
        <row r="26">
          <cell r="A26">
            <v>0.75</v>
          </cell>
          <cell r="B26">
            <v>80.860404000000003</v>
          </cell>
          <cell r="D26">
            <v>82.399542999999994</v>
          </cell>
          <cell r="E26">
            <v>51.765067000000002</v>
          </cell>
          <cell r="F26">
            <v>9.3766029999999994</v>
          </cell>
          <cell r="G26">
            <v>35.329298000000001</v>
          </cell>
        </row>
        <row r="27">
          <cell r="A27">
            <v>0.78125</v>
          </cell>
          <cell r="B27">
            <v>58.796760999999996</v>
          </cell>
          <cell r="D27">
            <v>79.995661999999996</v>
          </cell>
          <cell r="E27">
            <v>18.007480999999999</v>
          </cell>
          <cell r="F27">
            <v>9.5557350000000003</v>
          </cell>
          <cell r="G27">
            <v>25.174406999999999</v>
          </cell>
        </row>
        <row r="28">
          <cell r="A28">
            <v>0.8125</v>
          </cell>
          <cell r="B28">
            <v>115.24842599999999</v>
          </cell>
          <cell r="D28">
            <v>56.817244000000002</v>
          </cell>
          <cell r="E28">
            <v>39.401533000000001</v>
          </cell>
          <cell r="F28">
            <v>9.7445529999999998</v>
          </cell>
          <cell r="G28">
            <v>35.884847000000001</v>
          </cell>
        </row>
        <row r="29">
          <cell r="A29">
            <v>0.84375</v>
          </cell>
          <cell r="B29">
            <v>73.181145000000001</v>
          </cell>
          <cell r="D29">
            <v>61.533147999999997</v>
          </cell>
          <cell r="E29">
            <v>47.108398999999999</v>
          </cell>
          <cell r="F29">
            <v>9.4300449999999998</v>
          </cell>
          <cell r="G29">
            <v>51.023812999999997</v>
          </cell>
        </row>
        <row r="30">
          <cell r="A30">
            <v>0.875</v>
          </cell>
          <cell r="B30">
            <v>34.269841</v>
          </cell>
          <cell r="D30">
            <v>44.634318</v>
          </cell>
          <cell r="E30">
            <v>21.700423000000001</v>
          </cell>
          <cell r="F30">
            <v>11.095366</v>
          </cell>
          <cell r="G30">
            <v>33.465522999999997</v>
          </cell>
        </row>
        <row r="31">
          <cell r="A31">
            <v>0.90625</v>
          </cell>
          <cell r="B31">
            <v>15.678604</v>
          </cell>
          <cell r="D31">
            <v>44.385652</v>
          </cell>
          <cell r="E31">
            <v>30.224872000000001</v>
          </cell>
          <cell r="F31">
            <v>20.466365</v>
          </cell>
          <cell r="G31">
            <v>22.190988000000001</v>
          </cell>
        </row>
        <row r="32">
          <cell r="A32">
            <v>0.9375</v>
          </cell>
          <cell r="B32">
            <v>12.17953</v>
          </cell>
          <cell r="D32">
            <v>55.542333999999997</v>
          </cell>
          <cell r="E32">
            <v>24.638301999999999</v>
          </cell>
          <cell r="F32">
            <v>13.824260000000001</v>
          </cell>
          <cell r="G32">
            <v>30.343036999999999</v>
          </cell>
        </row>
        <row r="33">
          <cell r="A33">
            <v>0.96875</v>
          </cell>
          <cell r="B33">
            <v>36.430340000000001</v>
          </cell>
          <cell r="D33">
            <v>52.497992000000004</v>
          </cell>
          <cell r="E33">
            <v>9.2732749999999999</v>
          </cell>
          <cell r="F33">
            <v>6.7406699999999997</v>
          </cell>
          <cell r="G33">
            <v>31.155332999999999</v>
          </cell>
        </row>
        <row r="34">
          <cell r="A34">
            <v>1</v>
          </cell>
          <cell r="B34">
            <v>32.971739999999997</v>
          </cell>
          <cell r="D34">
            <v>65.749521000000001</v>
          </cell>
          <cell r="E34">
            <v>3.9222429999999999</v>
          </cell>
          <cell r="F34">
            <v>7.7197969999999998</v>
          </cell>
          <cell r="G34">
            <v>31.586703</v>
          </cell>
        </row>
        <row r="35">
          <cell r="A35">
            <v>1.03125</v>
          </cell>
          <cell r="B35">
            <v>55.461241999999999</v>
          </cell>
          <cell r="D35">
            <v>50.307111999999996</v>
          </cell>
          <cell r="E35">
            <v>25.675246000000001</v>
          </cell>
          <cell r="F35">
            <v>13.342393</v>
          </cell>
          <cell r="G35">
            <v>16.285868000000001</v>
          </cell>
        </row>
        <row r="36">
          <cell r="A36">
            <v>1.0625</v>
          </cell>
          <cell r="B36">
            <v>32.629733000000002</v>
          </cell>
          <cell r="D36">
            <v>36.712268000000002</v>
          </cell>
          <cell r="E36">
            <v>35.545997999999997</v>
          </cell>
          <cell r="F36">
            <v>11.396807000000001</v>
          </cell>
          <cell r="G36">
            <v>17.305015000000001</v>
          </cell>
        </row>
        <row r="37">
          <cell r="A37">
            <v>1.09375</v>
          </cell>
          <cell r="B37">
            <v>26.709582000000001</v>
          </cell>
          <cell r="D37">
            <v>54.638444</v>
          </cell>
          <cell r="E37">
            <v>8.2781099999999999</v>
          </cell>
          <cell r="F37">
            <v>14.312982999999999</v>
          </cell>
          <cell r="G37">
            <v>20.254228999999999</v>
          </cell>
        </row>
        <row r="38">
          <cell r="A38">
            <v>1.125</v>
          </cell>
          <cell r="B38">
            <v>23.909457</v>
          </cell>
          <cell r="D38">
            <v>43.608795999999998</v>
          </cell>
          <cell r="E38">
            <v>8.4415600000000008</v>
          </cell>
          <cell r="F38">
            <v>12.724788999999999</v>
          </cell>
          <cell r="G38">
            <v>21.22871</v>
          </cell>
        </row>
        <row r="39">
          <cell r="A39">
            <v>1.15625</v>
          </cell>
          <cell r="B39">
            <v>17.728842</v>
          </cell>
          <cell r="D39">
            <v>32.541046000000001</v>
          </cell>
          <cell r="E39">
            <v>8.9290070000000004</v>
          </cell>
          <cell r="F39">
            <v>7.6523880000000002</v>
          </cell>
          <cell r="G39">
            <v>26.442958000000001</v>
          </cell>
        </row>
        <row r="40">
          <cell r="A40">
            <v>1.1875</v>
          </cell>
          <cell r="B40">
            <v>16.093247999999999</v>
          </cell>
          <cell r="D40">
            <v>25.279399000000002</v>
          </cell>
          <cell r="E40">
            <v>3.2091080000000001</v>
          </cell>
          <cell r="F40">
            <v>4.3907499999999997</v>
          </cell>
          <cell r="G40">
            <v>22.247958000000001</v>
          </cell>
        </row>
        <row r="41">
          <cell r="A41">
            <v>1.21875</v>
          </cell>
          <cell r="B41">
            <v>12.314112</v>
          </cell>
          <cell r="D41">
            <v>17.725638</v>
          </cell>
          <cell r="E41">
            <v>4.5704320000000003</v>
          </cell>
          <cell r="F41">
            <v>6.7743570000000002</v>
          </cell>
          <cell r="G41">
            <v>17.033895999999999</v>
          </cell>
        </row>
        <row r="42">
          <cell r="A42">
            <v>1.25</v>
          </cell>
          <cell r="B42">
            <v>11.873851</v>
          </cell>
          <cell r="D42">
            <v>14.590021</v>
          </cell>
          <cell r="E42">
            <v>10.716564</v>
          </cell>
          <cell r="F42">
            <v>6.2463759999999997</v>
          </cell>
          <cell r="G42">
            <v>8.4511230000000008</v>
          </cell>
        </row>
        <row r="43">
          <cell r="A43">
            <v>1.28125</v>
          </cell>
          <cell r="B43">
            <v>30.329391000000001</v>
          </cell>
          <cell r="D43">
            <v>13.235732</v>
          </cell>
          <cell r="E43">
            <v>6.2238670000000003</v>
          </cell>
          <cell r="F43">
            <v>4.5086040000000001</v>
          </cell>
          <cell r="G43">
            <v>7.3659990000000004</v>
          </cell>
        </row>
        <row r="44">
          <cell r="A44">
            <v>1.3125</v>
          </cell>
          <cell r="B44">
            <v>30.60737</v>
          </cell>
          <cell r="D44">
            <v>8.3817240000000002</v>
          </cell>
          <cell r="E44">
            <v>1.6812959999999999</v>
          </cell>
          <cell r="F44">
            <v>4.9528800000000004</v>
          </cell>
          <cell r="G44">
            <v>13.442973</v>
          </cell>
        </row>
        <row r="45">
          <cell r="A45">
            <v>1.34375</v>
          </cell>
          <cell r="B45">
            <v>10.808332999999999</v>
          </cell>
          <cell r="D45">
            <v>7.6682750000000004</v>
          </cell>
          <cell r="E45">
            <v>2.1090800000000001</v>
          </cell>
          <cell r="F45">
            <v>2.6415670000000002</v>
          </cell>
          <cell r="G45">
            <v>14.499796</v>
          </cell>
        </row>
        <row r="46">
          <cell r="A46">
            <v>1.375</v>
          </cell>
          <cell r="B46">
            <v>21.428256000000001</v>
          </cell>
          <cell r="D46">
            <v>7.4240240000000002</v>
          </cell>
          <cell r="E46">
            <v>7.1253469999999997</v>
          </cell>
          <cell r="F46">
            <v>4.7827010000000003</v>
          </cell>
          <cell r="G46">
            <v>13.716006999999999</v>
          </cell>
        </row>
        <row r="47">
          <cell r="A47">
            <v>1.40625</v>
          </cell>
          <cell r="B47">
            <v>21.981045000000002</v>
          </cell>
          <cell r="D47">
            <v>7.7526520000000003</v>
          </cell>
          <cell r="E47">
            <v>5.4823149999999998</v>
          </cell>
          <cell r="F47">
            <v>4.0895279999999996</v>
          </cell>
          <cell r="G47">
            <v>8.85318</v>
          </cell>
        </row>
        <row r="48">
          <cell r="A48">
            <v>1.4375</v>
          </cell>
          <cell r="B48">
            <v>9.9022849999999991</v>
          </cell>
          <cell r="D48">
            <v>6.334943</v>
          </cell>
          <cell r="E48">
            <v>2.466701</v>
          </cell>
          <cell r="F48">
            <v>4.27121</v>
          </cell>
          <cell r="G48">
            <v>5.4617279999999999</v>
          </cell>
        </row>
        <row r="49">
          <cell r="A49">
            <v>1.46875</v>
          </cell>
          <cell r="B49">
            <v>7.742737</v>
          </cell>
          <cell r="D49">
            <v>3.466812</v>
          </cell>
          <cell r="E49">
            <v>2.2911269999999999</v>
          </cell>
          <cell r="F49">
            <v>3.6276359999999999</v>
          </cell>
          <cell r="G49">
            <v>8.0479009999999995</v>
          </cell>
        </row>
        <row r="50">
          <cell r="A50">
            <v>1.5</v>
          </cell>
          <cell r="B50">
            <v>8.3621440000000007</v>
          </cell>
          <cell r="D50">
            <v>4.2576999999999998</v>
          </cell>
          <cell r="E50">
            <v>1.8685130000000001</v>
          </cell>
          <cell r="F50">
            <v>2.4719579999999999</v>
          </cell>
          <cell r="G50">
            <v>11.73748</v>
          </cell>
        </row>
        <row r="51">
          <cell r="A51">
            <v>1.53125</v>
          </cell>
          <cell r="B51">
            <v>7.9614159999999998</v>
          </cell>
          <cell r="D51">
            <v>5.5113409999999998</v>
          </cell>
          <cell r="E51">
            <v>0.89128799999999997</v>
          </cell>
          <cell r="F51">
            <v>1.0648759999999999</v>
          </cell>
          <cell r="G51">
            <v>13.794998</v>
          </cell>
        </row>
        <row r="52">
          <cell r="A52">
            <v>1.5625</v>
          </cell>
          <cell r="B52">
            <v>7.9340400000000004</v>
          </cell>
          <cell r="D52">
            <v>3.498869</v>
          </cell>
          <cell r="E52">
            <v>1.5644690000000001</v>
          </cell>
          <cell r="F52">
            <v>1.16378</v>
          </cell>
          <cell r="G52">
            <v>9.421576</v>
          </cell>
        </row>
        <row r="53">
          <cell r="A53">
            <v>1.59375</v>
          </cell>
          <cell r="B53">
            <v>6.0893870000000003</v>
          </cell>
          <cell r="D53">
            <v>3.3385600000000002</v>
          </cell>
          <cell r="E53">
            <v>1.328419</v>
          </cell>
          <cell r="F53">
            <v>2.6029439999999999</v>
          </cell>
          <cell r="G53">
            <v>6.0996269999999999</v>
          </cell>
        </row>
        <row r="54">
          <cell r="A54">
            <v>1.625</v>
          </cell>
          <cell r="B54">
            <v>3.5627800000000001</v>
          </cell>
          <cell r="D54">
            <v>2.391807</v>
          </cell>
          <cell r="E54">
            <v>0.87300900000000003</v>
          </cell>
          <cell r="F54">
            <v>1.804254</v>
          </cell>
          <cell r="G54">
            <v>4.2447340000000002</v>
          </cell>
        </row>
        <row r="55">
          <cell r="A55">
            <v>1.65625</v>
          </cell>
          <cell r="B55">
            <v>5.3067190000000002</v>
          </cell>
          <cell r="D55">
            <v>2.394889</v>
          </cell>
          <cell r="E55">
            <v>0.85388699999999995</v>
          </cell>
          <cell r="F55">
            <v>1.3022119999999999</v>
          </cell>
          <cell r="G55">
            <v>5.1056949999999999</v>
          </cell>
        </row>
        <row r="56">
          <cell r="A56">
            <v>1.6875</v>
          </cell>
          <cell r="B56">
            <v>7.7560440000000002</v>
          </cell>
          <cell r="D56">
            <v>2.8364349999999998</v>
          </cell>
          <cell r="E56">
            <v>1.2179409999999999</v>
          </cell>
          <cell r="F56">
            <v>0.72375199999999995</v>
          </cell>
          <cell r="G56">
            <v>4.1770800000000001</v>
          </cell>
        </row>
        <row r="57">
          <cell r="A57">
            <v>1.71875</v>
          </cell>
          <cell r="B57">
            <v>4.9794140000000002</v>
          </cell>
          <cell r="D57">
            <v>1.4550799999999999</v>
          </cell>
          <cell r="E57">
            <v>1.3504130000000001</v>
          </cell>
          <cell r="F57">
            <v>0.52418699999999996</v>
          </cell>
          <cell r="G57">
            <v>4.2851730000000003</v>
          </cell>
        </row>
        <row r="58">
          <cell r="A58">
            <v>1.75</v>
          </cell>
          <cell r="B58">
            <v>2.604063</v>
          </cell>
          <cell r="D58">
            <v>1.2979780000000001</v>
          </cell>
          <cell r="E58">
            <v>1.70713</v>
          </cell>
          <cell r="F58">
            <v>0.54924899999999999</v>
          </cell>
          <cell r="G58">
            <v>4.8950639999999996</v>
          </cell>
        </row>
        <row r="59">
          <cell r="A59">
            <v>1.78125</v>
          </cell>
          <cell r="B59">
            <v>2.1208200000000001</v>
          </cell>
          <cell r="D59">
            <v>1.1326560000000001</v>
          </cell>
          <cell r="E59">
            <v>0.77705999999999997</v>
          </cell>
          <cell r="F59">
            <v>0.43217</v>
          </cell>
          <cell r="G59">
            <v>4.0562899999999997</v>
          </cell>
        </row>
        <row r="60">
          <cell r="A60">
            <v>1.8125</v>
          </cell>
          <cell r="B60">
            <v>1.368668</v>
          </cell>
          <cell r="D60">
            <v>1.0795110000000001</v>
          </cell>
          <cell r="E60">
            <v>0.76081100000000002</v>
          </cell>
          <cell r="F60">
            <v>0.41518899999999997</v>
          </cell>
          <cell r="G60">
            <v>2.7592210000000001</v>
          </cell>
        </row>
        <row r="61">
          <cell r="A61">
            <v>1.84375</v>
          </cell>
          <cell r="B61">
            <v>2.3123130000000001</v>
          </cell>
          <cell r="D61">
            <v>1.209665</v>
          </cell>
          <cell r="E61">
            <v>0.50278500000000004</v>
          </cell>
          <cell r="F61">
            <v>0.37670399999999998</v>
          </cell>
          <cell r="G61">
            <v>3.6687690000000002</v>
          </cell>
        </row>
        <row r="62">
          <cell r="A62">
            <v>1.875</v>
          </cell>
          <cell r="B62">
            <v>5.534948</v>
          </cell>
          <cell r="D62">
            <v>1.3658300000000001</v>
          </cell>
          <cell r="E62">
            <v>0.88064900000000002</v>
          </cell>
          <cell r="F62">
            <v>0.37654500000000002</v>
          </cell>
          <cell r="G62">
            <v>4.1564920000000001</v>
          </cell>
        </row>
        <row r="63">
          <cell r="A63">
            <v>1.90625</v>
          </cell>
          <cell r="B63">
            <v>7.7762929999999999</v>
          </cell>
          <cell r="D63">
            <v>1.237862</v>
          </cell>
          <cell r="E63">
            <v>0.46806799999999998</v>
          </cell>
          <cell r="F63">
            <v>0.37746800000000003</v>
          </cell>
          <cell r="G63">
            <v>2.7916460000000001</v>
          </cell>
        </row>
        <row r="64">
          <cell r="A64">
            <v>1.9375</v>
          </cell>
          <cell r="B64">
            <v>9.4282509999999995</v>
          </cell>
          <cell r="D64">
            <v>1.3315760000000001</v>
          </cell>
          <cell r="E64">
            <v>0.39718799999999999</v>
          </cell>
          <cell r="F64">
            <v>0.45483899999999999</v>
          </cell>
          <cell r="G64">
            <v>3.1165910000000001</v>
          </cell>
        </row>
        <row r="65">
          <cell r="A65">
            <v>1.96875</v>
          </cell>
          <cell r="B65">
            <v>6.1137069999999998</v>
          </cell>
          <cell r="D65">
            <v>0.95937099999999997</v>
          </cell>
          <cell r="E65">
            <v>0.32732899999999998</v>
          </cell>
          <cell r="F65">
            <v>0.68506100000000003</v>
          </cell>
          <cell r="G65">
            <v>3.7818770000000002</v>
          </cell>
        </row>
        <row r="66">
          <cell r="A66">
            <v>2</v>
          </cell>
          <cell r="B66">
            <v>0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BED3-C3B1-DC4E-AA8D-D9FAB8C8F079}">
  <dimension ref="A1:AE67"/>
  <sheetViews>
    <sheetView tabSelected="1" workbookViewId="0">
      <selection activeCell="A2" sqref="A2"/>
    </sheetView>
  </sheetViews>
  <sheetFormatPr baseColWidth="10" defaultRowHeight="16"/>
  <cols>
    <col min="1" max="16384" width="10.7109375" style="1"/>
  </cols>
  <sheetData>
    <row r="1" spans="1:31">
      <c r="A1" s="1" t="s">
        <v>26</v>
      </c>
    </row>
    <row r="2" spans="1:31">
      <c r="A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AA2" s="1" t="s">
        <v>21</v>
      </c>
      <c r="AB2" s="1" t="s">
        <v>22</v>
      </c>
      <c r="AC2" s="1" t="s">
        <v>23</v>
      </c>
      <c r="AD2" s="1" t="s">
        <v>24</v>
      </c>
      <c r="AE2" s="1" t="s">
        <v>25</v>
      </c>
    </row>
    <row r="3" spans="1:31">
      <c r="A3" s="1">
        <v>0</v>
      </c>
      <c r="C3" s="2">
        <v>82.533033000000003</v>
      </c>
      <c r="D3" s="2">
        <v>4.7085379999999999</v>
      </c>
      <c r="E3" s="2">
        <v>134.18432000000001</v>
      </c>
      <c r="F3" s="2">
        <v>1168.8188090000001</v>
      </c>
      <c r="G3" s="2">
        <v>2035.19264</v>
      </c>
      <c r="I3" s="1">
        <v>23.400762</v>
      </c>
      <c r="J3" s="1">
        <v>5.5952339999999996</v>
      </c>
      <c r="K3" s="1">
        <v>10.42118</v>
      </c>
      <c r="L3" s="1">
        <v>33.288372000000003</v>
      </c>
      <c r="M3" s="1">
        <v>17.663353000000001</v>
      </c>
      <c r="O3" s="1">
        <v>219.59203299999999</v>
      </c>
      <c r="P3" s="1">
        <v>556.04389700000002</v>
      </c>
      <c r="Q3" s="1">
        <v>184.16032899999999</v>
      </c>
      <c r="R3" s="1">
        <v>158.62948299999999</v>
      </c>
      <c r="S3" s="1">
        <v>1211.4539850000001</v>
      </c>
      <c r="U3" s="1">
        <v>1.4447570000000001</v>
      </c>
      <c r="V3" s="1">
        <v>48.090057999999999</v>
      </c>
      <c r="W3" s="1">
        <v>4.107138</v>
      </c>
      <c r="X3" s="3">
        <v>17.790346</v>
      </c>
      <c r="Y3" s="3">
        <v>1.3201080000000001</v>
      </c>
      <c r="AA3" s="1">
        <v>39.779854999999998</v>
      </c>
      <c r="AB3" s="1">
        <v>8.7980920000000005</v>
      </c>
      <c r="AC3" s="1">
        <v>119.559832</v>
      </c>
      <c r="AD3" s="1">
        <v>276.79816899999997</v>
      </c>
      <c r="AE3" s="1">
        <v>7.0217309999999999</v>
      </c>
    </row>
    <row r="4" spans="1:31">
      <c r="A4" s="1">
        <v>3.125E-2</v>
      </c>
      <c r="C4" s="2">
        <v>158.29454000000001</v>
      </c>
      <c r="D4" s="2">
        <v>3.11212</v>
      </c>
      <c r="E4" s="2">
        <v>284.01383700000002</v>
      </c>
      <c r="F4" s="2">
        <v>3148.6865670000002</v>
      </c>
      <c r="G4" s="2">
        <v>3790.377508</v>
      </c>
      <c r="I4" s="1">
        <v>28.709600999999999</v>
      </c>
      <c r="J4" s="1">
        <v>20.404433000000001</v>
      </c>
      <c r="K4" s="1">
        <v>20.841909000000001</v>
      </c>
      <c r="L4" s="1">
        <v>29.807521999999999</v>
      </c>
      <c r="M4" s="1">
        <v>18.380230000000001</v>
      </c>
      <c r="O4" s="1">
        <v>435.61277100000001</v>
      </c>
      <c r="P4" s="1">
        <v>1374.536742</v>
      </c>
      <c r="Q4" s="1">
        <v>854.22840599999995</v>
      </c>
      <c r="R4" s="1">
        <v>158.98935700000001</v>
      </c>
      <c r="S4" s="1">
        <v>1715.9053220000001</v>
      </c>
      <c r="U4" s="1">
        <v>2.353332</v>
      </c>
      <c r="V4" s="1">
        <v>21.796175999999999</v>
      </c>
      <c r="W4" s="1">
        <v>6.0930479999999996</v>
      </c>
      <c r="X4" s="3">
        <v>9.1079760000000007</v>
      </c>
      <c r="Y4" s="3">
        <v>4.395867</v>
      </c>
      <c r="AA4" s="1">
        <v>47.749912000000002</v>
      </c>
      <c r="AB4" s="1">
        <v>16.111474000000001</v>
      </c>
      <c r="AC4" s="1">
        <v>157.46334999999999</v>
      </c>
      <c r="AD4" s="1">
        <v>411.78944999999999</v>
      </c>
      <c r="AE4" s="1">
        <v>14.547936</v>
      </c>
    </row>
    <row r="5" spans="1:31">
      <c r="A5" s="1">
        <f>A4+0.03125</f>
        <v>6.25E-2</v>
      </c>
      <c r="C5" s="2">
        <v>225.71591699999999</v>
      </c>
      <c r="D5" s="2">
        <v>2.668256</v>
      </c>
      <c r="E5" s="2">
        <v>237.439471</v>
      </c>
      <c r="F5" s="2">
        <v>3743.5172419999999</v>
      </c>
      <c r="G5" s="2">
        <v>3934.4929780000002</v>
      </c>
      <c r="I5" s="1">
        <v>32.760831000000003</v>
      </c>
      <c r="J5" s="1">
        <v>27.705606</v>
      </c>
      <c r="K5" s="1">
        <v>20.987296000000001</v>
      </c>
      <c r="L5" s="1">
        <v>22.989058</v>
      </c>
      <c r="M5" s="1">
        <v>19.606940999999999</v>
      </c>
      <c r="O5" s="1">
        <v>524.26727900000003</v>
      </c>
      <c r="P5" s="1">
        <v>774.07170199999996</v>
      </c>
      <c r="Q5" s="1">
        <v>1815.6997879999999</v>
      </c>
      <c r="R5" s="1">
        <v>152.30638400000001</v>
      </c>
      <c r="S5" s="1">
        <v>1640.103104</v>
      </c>
      <c r="U5" s="1">
        <v>3.2032759999999998</v>
      </c>
      <c r="V5" s="1">
        <v>12.122968</v>
      </c>
      <c r="W5" s="1">
        <v>15.639087</v>
      </c>
      <c r="X5" s="3">
        <v>2.5931350000000002</v>
      </c>
      <c r="Y5" s="3">
        <v>7.7807909999999998</v>
      </c>
      <c r="AA5" s="1">
        <v>42.305357000000001</v>
      </c>
      <c r="AB5" s="1">
        <v>24.052315</v>
      </c>
      <c r="AC5" s="1">
        <v>157.147809</v>
      </c>
      <c r="AD5" s="1">
        <v>476.806894</v>
      </c>
      <c r="AE5" s="1">
        <v>12.680904999999999</v>
      </c>
    </row>
    <row r="6" spans="1:31">
      <c r="A6" s="1">
        <f t="shared" ref="A6:A67" si="0">A5+0.03125</f>
        <v>9.375E-2</v>
      </c>
      <c r="C6" s="2">
        <v>207.73979600000001</v>
      </c>
      <c r="D6" s="2">
        <v>5.7171000000000003</v>
      </c>
      <c r="E6" s="2">
        <v>141.75820899999999</v>
      </c>
      <c r="F6" s="2">
        <v>1706.5957209999999</v>
      </c>
      <c r="G6" s="2">
        <v>3070.6178890000001</v>
      </c>
      <c r="I6" s="1">
        <v>29.779675000000001</v>
      </c>
      <c r="J6" s="1">
        <v>21.081394</v>
      </c>
      <c r="K6" s="1">
        <v>19.363672999999999</v>
      </c>
      <c r="L6" s="1">
        <v>16.698732</v>
      </c>
      <c r="M6" s="1">
        <v>18.846394</v>
      </c>
      <c r="O6" s="1">
        <v>369.691958</v>
      </c>
      <c r="P6" s="1">
        <v>500.32941499999998</v>
      </c>
      <c r="Q6" s="1">
        <v>833.04356199999995</v>
      </c>
      <c r="R6" s="1">
        <v>257.00340999999997</v>
      </c>
      <c r="S6" s="1">
        <v>1511.6285869999999</v>
      </c>
      <c r="U6" s="1">
        <v>2.945004</v>
      </c>
      <c r="V6" s="1">
        <v>10.74888</v>
      </c>
      <c r="W6" s="1">
        <v>60.351174</v>
      </c>
      <c r="X6" s="3">
        <v>2.6329289999999999</v>
      </c>
      <c r="Y6" s="3">
        <v>11.437177999999999</v>
      </c>
      <c r="AA6" s="1">
        <v>52.908017000000001</v>
      </c>
      <c r="AB6" s="1">
        <v>46.756847999999998</v>
      </c>
      <c r="AC6" s="1">
        <v>161.22943599999999</v>
      </c>
      <c r="AD6" s="1">
        <v>378.00520499999999</v>
      </c>
      <c r="AE6" s="1">
        <v>13.289334999999999</v>
      </c>
    </row>
    <row r="7" spans="1:31">
      <c r="A7" s="1">
        <f t="shared" si="0"/>
        <v>0.125</v>
      </c>
      <c r="C7" s="2">
        <v>166.12494599999999</v>
      </c>
      <c r="D7" s="2">
        <v>6.685835</v>
      </c>
      <c r="E7" s="2">
        <v>108.956294</v>
      </c>
      <c r="F7" s="2">
        <v>1588.7035539999999</v>
      </c>
      <c r="G7" s="2">
        <v>3947.603028</v>
      </c>
      <c r="I7" s="1">
        <v>28.850118999999999</v>
      </c>
      <c r="J7" s="1">
        <v>16.060428000000002</v>
      </c>
      <c r="K7" s="1">
        <v>12.889989999999999</v>
      </c>
      <c r="L7" s="1">
        <v>23.080314000000001</v>
      </c>
      <c r="M7" s="1">
        <v>23.791495000000001</v>
      </c>
      <c r="O7" s="1">
        <v>289.47483199999999</v>
      </c>
      <c r="P7" s="1">
        <v>687.59817099999998</v>
      </c>
      <c r="Q7" s="1">
        <v>871.56030099999998</v>
      </c>
      <c r="R7" s="1">
        <v>256.32423299999999</v>
      </c>
      <c r="S7" s="1">
        <v>1423.9054639999999</v>
      </c>
      <c r="U7" s="1">
        <v>2.7511739999999998</v>
      </c>
      <c r="V7" s="1">
        <v>12.699949999999999</v>
      </c>
      <c r="W7" s="1">
        <v>205.19828100000001</v>
      </c>
      <c r="X7" s="3">
        <v>3.2937270000000001</v>
      </c>
      <c r="Y7" s="3">
        <v>17.405390000000001</v>
      </c>
      <c r="AA7" s="1">
        <v>36.276404999999997</v>
      </c>
      <c r="AB7" s="1">
        <v>48.708174</v>
      </c>
      <c r="AC7" s="1">
        <v>140.647851</v>
      </c>
      <c r="AD7" s="1">
        <v>206.78571299999999</v>
      </c>
      <c r="AE7" s="1">
        <v>23.971183</v>
      </c>
    </row>
    <row r="8" spans="1:31">
      <c r="A8" s="1">
        <f t="shared" si="0"/>
        <v>0.15625</v>
      </c>
      <c r="C8" s="2">
        <v>126.62288100000001</v>
      </c>
      <c r="D8" s="2">
        <v>11.645593</v>
      </c>
      <c r="E8" s="2">
        <v>90.377789000000007</v>
      </c>
      <c r="F8" s="2">
        <v>1904.91093</v>
      </c>
      <c r="G8" s="2">
        <v>2789.2715950000002</v>
      </c>
      <c r="I8" s="1">
        <v>31.31785</v>
      </c>
      <c r="J8" s="1">
        <v>13.633713</v>
      </c>
      <c r="K8" s="1">
        <v>19.333167</v>
      </c>
      <c r="L8" s="1">
        <v>39.995964000000001</v>
      </c>
      <c r="M8" s="1">
        <v>51.389549000000002</v>
      </c>
      <c r="O8" s="1">
        <v>298.41656699999999</v>
      </c>
      <c r="P8" s="1">
        <v>753.93205799999998</v>
      </c>
      <c r="Q8" s="1">
        <v>714.03003200000001</v>
      </c>
      <c r="R8" s="1">
        <v>228.48375200000001</v>
      </c>
      <c r="S8" s="1">
        <v>1446.4113050000001</v>
      </c>
      <c r="U8" s="1">
        <v>2.7074199999999999</v>
      </c>
      <c r="V8" s="1">
        <v>16.439026999999999</v>
      </c>
      <c r="W8" s="1">
        <v>122.815273</v>
      </c>
      <c r="X8" s="3">
        <v>4.6713069999999997</v>
      </c>
      <c r="Y8" s="3">
        <v>11.223229999999999</v>
      </c>
      <c r="AA8" s="1">
        <v>58.976638000000001</v>
      </c>
      <c r="AB8" s="1">
        <v>38.868479999999998</v>
      </c>
      <c r="AC8" s="1">
        <v>168.56562299999999</v>
      </c>
      <c r="AD8" s="1">
        <v>132.24739</v>
      </c>
      <c r="AE8" s="1">
        <v>20.996770999999999</v>
      </c>
    </row>
    <row r="9" spans="1:31">
      <c r="A9" s="1">
        <f t="shared" si="0"/>
        <v>0.1875</v>
      </c>
      <c r="C9" s="2">
        <v>106.01078800000001</v>
      </c>
      <c r="D9" s="2">
        <v>8.7726209999999991</v>
      </c>
      <c r="E9" s="2">
        <v>103.89318</v>
      </c>
      <c r="F9" s="2">
        <v>2095.3412250000001</v>
      </c>
      <c r="G9" s="2">
        <v>3537.2266770000001</v>
      </c>
      <c r="I9" s="1">
        <v>31.130427000000001</v>
      </c>
      <c r="J9" s="1">
        <v>18.642986000000001</v>
      </c>
      <c r="K9" s="1">
        <v>16.187192</v>
      </c>
      <c r="L9" s="1">
        <v>81.521208999999999</v>
      </c>
      <c r="M9" s="1">
        <v>36.844240999999997</v>
      </c>
      <c r="O9" s="1">
        <v>320.07453400000003</v>
      </c>
      <c r="P9" s="1">
        <v>518.28020100000003</v>
      </c>
      <c r="Q9" s="1">
        <v>640.07023500000003</v>
      </c>
      <c r="R9" s="1">
        <v>341.00059499999998</v>
      </c>
      <c r="S9" s="1">
        <v>1187.4647990000001</v>
      </c>
      <c r="U9" s="1">
        <v>4.1724220000000001</v>
      </c>
      <c r="V9" s="1">
        <v>19.301791000000001</v>
      </c>
      <c r="W9" s="1">
        <v>138.47747000000001</v>
      </c>
      <c r="X9" s="3">
        <v>6.5368519999999997</v>
      </c>
      <c r="Y9" s="3">
        <v>6.4665540000000004</v>
      </c>
      <c r="AA9" s="1">
        <v>63.024335000000001</v>
      </c>
      <c r="AB9" s="1">
        <v>36.690297999999999</v>
      </c>
      <c r="AC9" s="1">
        <v>204.93131399999999</v>
      </c>
      <c r="AD9" s="1">
        <v>75.254187000000002</v>
      </c>
      <c r="AE9" s="1">
        <v>22.864007000000001</v>
      </c>
    </row>
    <row r="10" spans="1:31">
      <c r="A10" s="1">
        <f t="shared" si="0"/>
        <v>0.21875</v>
      </c>
      <c r="C10" s="2">
        <v>130.08939699999999</v>
      </c>
      <c r="D10" s="2">
        <v>6.6608489999999998</v>
      </c>
      <c r="E10" s="2">
        <v>187.53554199999999</v>
      </c>
      <c r="F10" s="2">
        <v>3011.458897</v>
      </c>
      <c r="G10" s="2">
        <v>4135.3971529999999</v>
      </c>
      <c r="I10" s="1">
        <v>38.819692000000003</v>
      </c>
      <c r="J10" s="1">
        <v>28.912569999999999</v>
      </c>
      <c r="K10" s="1">
        <v>11.201812</v>
      </c>
      <c r="L10" s="1">
        <v>110.490133</v>
      </c>
      <c r="M10" s="1">
        <v>33.151992</v>
      </c>
      <c r="O10" s="1">
        <v>368.775533</v>
      </c>
      <c r="P10" s="1">
        <v>389.13565699999998</v>
      </c>
      <c r="Q10" s="1">
        <v>454.77525500000002</v>
      </c>
      <c r="R10" s="1">
        <v>207.429462</v>
      </c>
      <c r="S10" s="1">
        <v>896.47811400000001</v>
      </c>
      <c r="U10" s="1">
        <v>7.1140280000000002</v>
      </c>
      <c r="V10" s="1">
        <v>20.381927000000001</v>
      </c>
      <c r="W10" s="1">
        <v>108.34015100000001</v>
      </c>
      <c r="X10" s="3">
        <v>7.8286559999999996</v>
      </c>
      <c r="Y10" s="3">
        <v>7.0004479999999996</v>
      </c>
      <c r="AA10" s="1">
        <v>103.06686000000001</v>
      </c>
      <c r="AB10" s="1">
        <v>31.410924000000001</v>
      </c>
      <c r="AC10" s="1">
        <v>208.390604</v>
      </c>
      <c r="AD10" s="1">
        <v>95.976303999999999</v>
      </c>
      <c r="AE10" s="1">
        <v>20.357261000000001</v>
      </c>
    </row>
    <row r="11" spans="1:31">
      <c r="A11" s="1">
        <f t="shared" si="0"/>
        <v>0.25</v>
      </c>
      <c r="C11" s="2">
        <v>228.903143</v>
      </c>
      <c r="D11" s="2">
        <v>13.799801</v>
      </c>
      <c r="E11" s="2">
        <v>262.60762</v>
      </c>
      <c r="F11" s="2">
        <v>6559.6716999999999</v>
      </c>
      <c r="G11" s="2">
        <v>2366.9364009999999</v>
      </c>
      <c r="I11" s="1">
        <v>80.341050999999993</v>
      </c>
      <c r="J11" s="1">
        <v>31.721435</v>
      </c>
      <c r="K11" s="1">
        <v>11.010740999999999</v>
      </c>
      <c r="L11" s="1">
        <v>80.244359000000003</v>
      </c>
      <c r="M11" s="1">
        <v>31.255213999999999</v>
      </c>
      <c r="O11" s="1">
        <v>283.36777599999999</v>
      </c>
      <c r="P11" s="1">
        <v>408.56148899999999</v>
      </c>
      <c r="Q11" s="1">
        <v>444.42840000000001</v>
      </c>
      <c r="R11" s="1">
        <v>304.07486399999999</v>
      </c>
      <c r="S11" s="1">
        <v>934.26947199999995</v>
      </c>
      <c r="U11" s="1">
        <v>15.709543999999999</v>
      </c>
      <c r="V11" s="1">
        <v>33.275539999999999</v>
      </c>
      <c r="W11" s="1">
        <v>62.424115</v>
      </c>
      <c r="X11" s="3">
        <v>7.7230160000000003</v>
      </c>
      <c r="Y11" s="3">
        <v>12.115745</v>
      </c>
      <c r="AA11" s="1">
        <v>132.42926700000001</v>
      </c>
      <c r="AB11" s="1">
        <v>56.109659999999998</v>
      </c>
      <c r="AC11" s="1">
        <v>197.79413099999999</v>
      </c>
      <c r="AD11" s="1">
        <v>113.735917</v>
      </c>
      <c r="AE11" s="1">
        <v>17.030511000000001</v>
      </c>
    </row>
    <row r="12" spans="1:31">
      <c r="A12" s="1">
        <f t="shared" si="0"/>
        <v>0.28125</v>
      </c>
      <c r="C12" s="2">
        <v>330.35934099999997</v>
      </c>
      <c r="D12" s="2">
        <v>20.565911</v>
      </c>
      <c r="E12" s="2">
        <v>369.02455099999997</v>
      </c>
      <c r="F12" s="2">
        <v>2541.6907820000001</v>
      </c>
      <c r="G12" s="2">
        <v>2362.977269</v>
      </c>
      <c r="I12" s="1">
        <v>86.964104000000006</v>
      </c>
      <c r="J12" s="1">
        <v>30.408280000000001</v>
      </c>
      <c r="K12" s="1">
        <v>12.440865000000001</v>
      </c>
      <c r="L12" s="1">
        <v>57.579540999999999</v>
      </c>
      <c r="M12" s="1">
        <v>49.249093999999999</v>
      </c>
      <c r="O12" s="1">
        <v>280.31047000000001</v>
      </c>
      <c r="P12" s="1">
        <v>407.73909099999997</v>
      </c>
      <c r="Q12" s="1">
        <v>263.39987200000002</v>
      </c>
      <c r="R12" s="1">
        <v>395.58647100000002</v>
      </c>
      <c r="S12" s="1">
        <v>640.804934</v>
      </c>
      <c r="U12" s="1">
        <v>13.710807000000001</v>
      </c>
      <c r="V12" s="1">
        <v>58.391027999999999</v>
      </c>
      <c r="W12" s="1">
        <v>34.318497000000001</v>
      </c>
      <c r="X12" s="3">
        <v>6.4579789999999999</v>
      </c>
      <c r="Y12" s="3">
        <v>12.271248</v>
      </c>
      <c r="AA12" s="1">
        <v>113.604592</v>
      </c>
      <c r="AB12" s="1">
        <v>82.517297999999997</v>
      </c>
      <c r="AC12" s="1">
        <v>170.32553100000001</v>
      </c>
      <c r="AD12" s="1">
        <v>89.177087</v>
      </c>
      <c r="AE12" s="1">
        <v>19.135974000000001</v>
      </c>
    </row>
    <row r="13" spans="1:31">
      <c r="A13" s="1">
        <f t="shared" si="0"/>
        <v>0.3125</v>
      </c>
      <c r="C13" s="2">
        <v>696.89440100000002</v>
      </c>
      <c r="D13" s="2">
        <v>24.287907000000001</v>
      </c>
      <c r="E13" s="2">
        <v>310.71237100000002</v>
      </c>
      <c r="F13" s="2">
        <v>854.91577700000005</v>
      </c>
      <c r="G13" s="2">
        <v>3588.1931770000001</v>
      </c>
      <c r="I13" s="1">
        <v>64.761294000000007</v>
      </c>
      <c r="J13" s="1">
        <v>20.585128999999998</v>
      </c>
      <c r="K13" s="1">
        <v>10.09754</v>
      </c>
      <c r="L13" s="1">
        <v>39.705745</v>
      </c>
      <c r="M13" s="1">
        <v>49.491836999999997</v>
      </c>
      <c r="O13" s="1">
        <v>215.97475399999999</v>
      </c>
      <c r="P13" s="1">
        <v>426.16218800000001</v>
      </c>
      <c r="Q13" s="1">
        <v>288.391006</v>
      </c>
      <c r="R13" s="1">
        <v>152.05498</v>
      </c>
      <c r="S13" s="1">
        <v>322.28415699999999</v>
      </c>
      <c r="U13" s="1">
        <v>6.9609480000000001</v>
      </c>
      <c r="V13" s="1">
        <v>50.978864999999999</v>
      </c>
      <c r="W13" s="1">
        <v>75.349583999999993</v>
      </c>
      <c r="X13" s="3">
        <v>8.2202830000000002</v>
      </c>
      <c r="Y13" s="3">
        <v>14.080038</v>
      </c>
      <c r="AA13" s="1">
        <v>136.71802700000001</v>
      </c>
      <c r="AB13" s="1">
        <v>84.458693999999994</v>
      </c>
      <c r="AC13" s="1">
        <v>120.192134</v>
      </c>
      <c r="AD13" s="1">
        <v>119.970454</v>
      </c>
      <c r="AE13" s="1">
        <v>23.765440000000002</v>
      </c>
    </row>
    <row r="14" spans="1:31">
      <c r="A14" s="1">
        <f t="shared" si="0"/>
        <v>0.34375</v>
      </c>
      <c r="C14" s="2">
        <v>1059.752311</v>
      </c>
      <c r="D14" s="2">
        <v>41.981565000000003</v>
      </c>
      <c r="E14" s="2">
        <v>217.338649</v>
      </c>
      <c r="F14" s="2">
        <v>588.71054900000001</v>
      </c>
      <c r="G14" s="2">
        <v>1794.7303910000001</v>
      </c>
      <c r="I14" s="1">
        <v>78.023381000000001</v>
      </c>
      <c r="J14" s="1">
        <v>21.213208999999999</v>
      </c>
      <c r="K14" s="1">
        <v>9.9412859999999998</v>
      </c>
      <c r="L14" s="1">
        <v>59.208505000000002</v>
      </c>
      <c r="M14" s="1">
        <v>27.387371999999999</v>
      </c>
      <c r="O14" s="1">
        <v>216.62428</v>
      </c>
      <c r="P14" s="1">
        <v>267.36912899999999</v>
      </c>
      <c r="Q14" s="1">
        <v>329.33815399999997</v>
      </c>
      <c r="R14" s="1">
        <v>205.15606</v>
      </c>
      <c r="S14" s="1">
        <v>486.29309899999998</v>
      </c>
      <c r="U14" s="1">
        <v>20.641874000000001</v>
      </c>
      <c r="V14" s="1">
        <v>80.624127999999999</v>
      </c>
      <c r="W14" s="1">
        <v>125.978345</v>
      </c>
      <c r="X14" s="3">
        <v>13.03219</v>
      </c>
      <c r="Y14" s="3">
        <v>17.429500999999998</v>
      </c>
      <c r="AA14" s="1">
        <v>142.84924100000001</v>
      </c>
      <c r="AB14" s="1">
        <v>44.360129000000001</v>
      </c>
      <c r="AC14" s="1">
        <v>123.48348</v>
      </c>
      <c r="AD14" s="1">
        <v>179.44467299999999</v>
      </c>
      <c r="AE14" s="1">
        <v>28.028651</v>
      </c>
    </row>
    <row r="15" spans="1:31">
      <c r="A15" s="1">
        <f t="shared" si="0"/>
        <v>0.375</v>
      </c>
      <c r="C15" s="2">
        <v>1096.8732500000001</v>
      </c>
      <c r="D15" s="2">
        <v>32.221774000000003</v>
      </c>
      <c r="E15" s="2">
        <v>139.444018</v>
      </c>
      <c r="F15" s="2">
        <v>799.52677700000004</v>
      </c>
      <c r="G15" s="2">
        <v>1846.107931</v>
      </c>
      <c r="I15" s="1">
        <v>82.381692999999999</v>
      </c>
      <c r="J15" s="1">
        <v>37.658034999999998</v>
      </c>
      <c r="K15" s="1">
        <v>14.102575999999999</v>
      </c>
      <c r="L15" s="1">
        <v>75.649925999999994</v>
      </c>
      <c r="M15" s="1">
        <v>28.504307000000001</v>
      </c>
      <c r="O15" s="1">
        <v>466.09309500000001</v>
      </c>
      <c r="P15" s="1">
        <v>248.04092499999999</v>
      </c>
      <c r="Q15" s="1">
        <v>325.64797199999998</v>
      </c>
      <c r="R15" s="1">
        <v>224.58954199999999</v>
      </c>
      <c r="S15" s="1">
        <v>1135.628469</v>
      </c>
      <c r="U15" s="1">
        <v>23.208822000000001</v>
      </c>
      <c r="V15" s="1">
        <v>91.212898999999993</v>
      </c>
      <c r="W15" s="1">
        <v>95.146756999999994</v>
      </c>
      <c r="X15" s="3">
        <v>12.173292999999999</v>
      </c>
      <c r="Y15" s="3">
        <v>13.702325</v>
      </c>
      <c r="AA15" s="1">
        <v>130.288307</v>
      </c>
      <c r="AB15" s="1">
        <v>40.974473000000003</v>
      </c>
      <c r="AC15" s="1">
        <v>138.762248</v>
      </c>
      <c r="AD15" s="1">
        <v>125.416037</v>
      </c>
      <c r="AE15" s="1">
        <v>25.933071999999999</v>
      </c>
    </row>
    <row r="16" spans="1:31">
      <c r="A16" s="1">
        <f t="shared" si="0"/>
        <v>0.40625</v>
      </c>
      <c r="C16" s="2">
        <v>677.15225999999996</v>
      </c>
      <c r="D16" s="2">
        <v>40.094366000000001</v>
      </c>
      <c r="E16" s="2">
        <v>108.640957</v>
      </c>
      <c r="F16" s="2">
        <v>233.315461</v>
      </c>
      <c r="G16" s="2">
        <v>1480.425166</v>
      </c>
      <c r="I16" s="1">
        <v>89.072109999999995</v>
      </c>
      <c r="J16" s="1">
        <v>28.298497999999999</v>
      </c>
      <c r="K16" s="1">
        <v>15.311491999999999</v>
      </c>
      <c r="L16" s="1">
        <v>34.754477999999999</v>
      </c>
      <c r="M16" s="1">
        <v>25.148208</v>
      </c>
      <c r="O16" s="1">
        <v>469.09299900000002</v>
      </c>
      <c r="P16" s="1">
        <v>339.14393699999999</v>
      </c>
      <c r="Q16" s="1">
        <v>223.80116599999999</v>
      </c>
      <c r="R16" s="1">
        <v>297.75286799999998</v>
      </c>
      <c r="S16" s="1">
        <v>376.65185700000001</v>
      </c>
      <c r="U16" s="1">
        <v>22.946422999999999</v>
      </c>
      <c r="V16" s="1">
        <v>62.482225999999997</v>
      </c>
      <c r="W16" s="1">
        <v>69.302960999999996</v>
      </c>
      <c r="X16" s="3">
        <v>12.508732</v>
      </c>
      <c r="Y16" s="3">
        <v>25.049958</v>
      </c>
      <c r="AA16" s="1">
        <v>147.33053000000001</v>
      </c>
      <c r="AB16" s="1">
        <v>55.091054</v>
      </c>
      <c r="AC16" s="1">
        <v>204.71159599999999</v>
      </c>
      <c r="AD16" s="1">
        <v>187.84059099999999</v>
      </c>
      <c r="AE16" s="1">
        <v>29.702286000000001</v>
      </c>
    </row>
    <row r="17" spans="1:31">
      <c r="A17" s="1">
        <f t="shared" si="0"/>
        <v>0.4375</v>
      </c>
      <c r="C17" s="2">
        <v>480.19494300000002</v>
      </c>
      <c r="D17" s="2">
        <v>61.217131000000002</v>
      </c>
      <c r="E17" s="2">
        <v>175.26128299999999</v>
      </c>
      <c r="F17" s="2">
        <v>414.99556699999999</v>
      </c>
      <c r="G17" s="2">
        <v>817.622657</v>
      </c>
      <c r="I17" s="1">
        <v>153.016041</v>
      </c>
      <c r="J17" s="1">
        <v>18.524511</v>
      </c>
      <c r="K17" s="1">
        <v>12.953454000000001</v>
      </c>
      <c r="L17" s="1">
        <v>42.258550999999997</v>
      </c>
      <c r="M17" s="1">
        <v>37.853076000000001</v>
      </c>
      <c r="O17" s="1">
        <v>486.243042</v>
      </c>
      <c r="P17" s="1">
        <v>277.18507</v>
      </c>
      <c r="Q17" s="1">
        <v>124.985203</v>
      </c>
      <c r="R17" s="1">
        <v>370.07594499999999</v>
      </c>
      <c r="S17" s="1">
        <v>606.61873000000003</v>
      </c>
      <c r="U17" s="1">
        <v>23.451542</v>
      </c>
      <c r="V17" s="1">
        <v>88.556220999999994</v>
      </c>
      <c r="W17" s="1">
        <v>46.765613999999999</v>
      </c>
      <c r="X17" s="3">
        <v>18.735206000000002</v>
      </c>
      <c r="Y17" s="3">
        <v>26.424447000000001</v>
      </c>
      <c r="AA17" s="1">
        <v>112.184972</v>
      </c>
      <c r="AB17" s="1">
        <v>98.505111999999997</v>
      </c>
      <c r="AC17" s="1">
        <v>236.93440899999999</v>
      </c>
      <c r="AD17" s="1">
        <v>110.58144</v>
      </c>
      <c r="AE17" s="1">
        <v>28.561031</v>
      </c>
    </row>
    <row r="18" spans="1:31">
      <c r="A18" s="1">
        <f t="shared" si="0"/>
        <v>0.46875</v>
      </c>
      <c r="C18" s="2">
        <v>427.76902000000001</v>
      </c>
      <c r="D18" s="2">
        <v>133.44899699999999</v>
      </c>
      <c r="E18" s="2">
        <v>163.47954999999999</v>
      </c>
      <c r="F18" s="2">
        <v>324.752093</v>
      </c>
      <c r="G18" s="2">
        <v>926.33421899999996</v>
      </c>
      <c r="I18" s="1">
        <v>239.792483</v>
      </c>
      <c r="J18" s="1">
        <v>20.875844000000001</v>
      </c>
      <c r="K18" s="1">
        <v>11.526315</v>
      </c>
      <c r="L18" s="1">
        <v>58.287680999999999</v>
      </c>
      <c r="M18" s="1">
        <v>30.352989000000001</v>
      </c>
      <c r="O18" s="1">
        <v>331.76424200000002</v>
      </c>
      <c r="P18" s="1">
        <v>255.37560500000001</v>
      </c>
      <c r="Q18" s="1">
        <v>85.847952000000006</v>
      </c>
      <c r="R18" s="1">
        <v>266.19911500000001</v>
      </c>
      <c r="S18" s="1">
        <v>849.33696699999996</v>
      </c>
      <c r="U18" s="1">
        <v>17.124075999999999</v>
      </c>
      <c r="V18" s="1">
        <v>87.741048000000006</v>
      </c>
      <c r="W18" s="1">
        <v>56.022306</v>
      </c>
      <c r="X18" s="3">
        <v>20.385708999999999</v>
      </c>
      <c r="Y18" s="3">
        <v>45.109808999999998</v>
      </c>
      <c r="AA18" s="1">
        <v>104.17756</v>
      </c>
      <c r="AB18" s="1">
        <v>80.372</v>
      </c>
      <c r="AC18" s="1">
        <v>141.897201</v>
      </c>
      <c r="AD18" s="1">
        <v>146.60520399999999</v>
      </c>
      <c r="AE18" s="1">
        <v>31.421334999999999</v>
      </c>
    </row>
    <row r="19" spans="1:31">
      <c r="A19" s="1">
        <f t="shared" si="0"/>
        <v>0.5</v>
      </c>
      <c r="C19" s="2">
        <v>268.13332200000002</v>
      </c>
      <c r="D19" s="2">
        <v>533.167956</v>
      </c>
      <c r="E19" s="2">
        <v>186.19845699999999</v>
      </c>
      <c r="F19" s="2">
        <v>363.17492700000003</v>
      </c>
      <c r="G19" s="2">
        <v>968.684303</v>
      </c>
      <c r="I19" s="1">
        <v>362.11619899999999</v>
      </c>
      <c r="J19" s="1">
        <v>10.670422</v>
      </c>
      <c r="K19" s="1">
        <v>12.584968</v>
      </c>
      <c r="L19" s="1">
        <v>42.735343</v>
      </c>
      <c r="M19" s="1">
        <v>28.157807999999999</v>
      </c>
      <c r="O19" s="1">
        <v>236.04844199999999</v>
      </c>
      <c r="P19" s="1">
        <v>187.62135799999999</v>
      </c>
      <c r="Q19" s="1">
        <v>173.86728299999999</v>
      </c>
      <c r="R19" s="1">
        <v>253.686902</v>
      </c>
      <c r="S19" s="1">
        <v>562.70201199999997</v>
      </c>
      <c r="U19" s="1">
        <v>16.542262000000001</v>
      </c>
      <c r="V19" s="1">
        <v>86.163216000000006</v>
      </c>
      <c r="W19" s="1">
        <v>88.396925999999993</v>
      </c>
      <c r="X19" s="3">
        <v>28.787828000000001</v>
      </c>
      <c r="Y19" s="3">
        <v>45.068100000000001</v>
      </c>
      <c r="AA19" s="1">
        <v>100.66176299999999</v>
      </c>
      <c r="AB19" s="1">
        <v>99.421277000000003</v>
      </c>
      <c r="AC19" s="1">
        <v>110.025358</v>
      </c>
      <c r="AD19" s="1">
        <v>192.338786</v>
      </c>
      <c r="AE19" s="1">
        <v>43.372337999999999</v>
      </c>
    </row>
    <row r="20" spans="1:31">
      <c r="A20" s="1">
        <f t="shared" si="0"/>
        <v>0.53125</v>
      </c>
      <c r="C20" s="2">
        <v>166.15557899999999</v>
      </c>
      <c r="D20" s="2">
        <v>766.193264</v>
      </c>
      <c r="E20" s="2">
        <v>135.74673100000001</v>
      </c>
      <c r="F20" s="2">
        <v>870.72766999999999</v>
      </c>
      <c r="G20" s="2">
        <v>1168.336366</v>
      </c>
      <c r="I20" s="1">
        <v>323.75374099999999</v>
      </c>
      <c r="J20" s="1">
        <v>16.104464</v>
      </c>
      <c r="K20" s="1">
        <v>6.7789400000000004</v>
      </c>
      <c r="L20" s="1">
        <v>72.303697999999997</v>
      </c>
      <c r="M20" s="1">
        <v>25.164674000000002</v>
      </c>
      <c r="O20" s="1">
        <v>249.06787600000001</v>
      </c>
      <c r="P20" s="1">
        <v>189.66638900000001</v>
      </c>
      <c r="Q20" s="1">
        <v>63.131027000000003</v>
      </c>
      <c r="R20" s="1">
        <v>321.03416299999998</v>
      </c>
      <c r="S20" s="1">
        <v>516.48318099999995</v>
      </c>
      <c r="U20" s="1">
        <v>23.409006000000002</v>
      </c>
      <c r="V20" s="1">
        <v>110.55832599999999</v>
      </c>
      <c r="W20" s="1">
        <v>46.413874</v>
      </c>
      <c r="X20" s="3">
        <v>23.300492999999999</v>
      </c>
      <c r="Y20" s="3">
        <v>33.512174000000002</v>
      </c>
      <c r="AA20" s="1">
        <v>128.21320800000001</v>
      </c>
      <c r="AB20" s="1">
        <v>57.608387</v>
      </c>
      <c r="AC20" s="1">
        <v>153.990813</v>
      </c>
      <c r="AD20" s="1">
        <v>235.773213</v>
      </c>
      <c r="AE20" s="1">
        <v>30.905214999999998</v>
      </c>
    </row>
    <row r="21" spans="1:31">
      <c r="A21" s="1">
        <f t="shared" si="0"/>
        <v>0.5625</v>
      </c>
      <c r="C21" s="2">
        <v>170.50037699999999</v>
      </c>
      <c r="D21" s="2">
        <v>207.57809599999999</v>
      </c>
      <c r="E21" s="2">
        <v>280.17387500000001</v>
      </c>
      <c r="F21" s="2">
        <v>1281.433859</v>
      </c>
      <c r="G21" s="2">
        <v>1637.8119999999999</v>
      </c>
      <c r="I21" s="1">
        <v>277.92374699999999</v>
      </c>
      <c r="J21" s="1">
        <v>29.663589000000002</v>
      </c>
      <c r="K21" s="1">
        <v>10.793801</v>
      </c>
      <c r="L21" s="1">
        <v>99.190213999999997</v>
      </c>
      <c r="M21" s="1">
        <v>20.324961999999999</v>
      </c>
      <c r="O21" s="1">
        <v>293.55241999999998</v>
      </c>
      <c r="P21" s="1">
        <v>140.11269200000001</v>
      </c>
      <c r="Q21" s="1">
        <v>72.835965000000002</v>
      </c>
      <c r="R21" s="1">
        <v>378.36688500000002</v>
      </c>
      <c r="S21" s="1">
        <v>521.62028699999996</v>
      </c>
      <c r="U21" s="1">
        <v>37.600639999999999</v>
      </c>
      <c r="V21" s="1">
        <v>97.869791000000006</v>
      </c>
      <c r="W21" s="1">
        <v>51.653668000000003</v>
      </c>
      <c r="X21" s="3">
        <v>26.217941</v>
      </c>
      <c r="Y21" s="3">
        <v>16.564637000000001</v>
      </c>
      <c r="AA21" s="1">
        <v>142.995341</v>
      </c>
      <c r="AB21" s="1">
        <v>71.146612000000005</v>
      </c>
      <c r="AC21" s="1">
        <v>154.21502699999999</v>
      </c>
      <c r="AD21" s="1">
        <v>182.336851</v>
      </c>
      <c r="AE21" s="1">
        <v>26.940159000000001</v>
      </c>
    </row>
    <row r="22" spans="1:31">
      <c r="A22" s="1">
        <f t="shared" si="0"/>
        <v>0.59375</v>
      </c>
      <c r="C22" s="2">
        <v>319.84197399999999</v>
      </c>
      <c r="D22" s="2">
        <v>150.62288100000001</v>
      </c>
      <c r="E22" s="2">
        <v>562.42737799999998</v>
      </c>
      <c r="F22" s="2">
        <v>1252.4738440000001</v>
      </c>
      <c r="G22" s="2">
        <v>1515.0561150000001</v>
      </c>
      <c r="I22" s="1">
        <v>176.68081900000001</v>
      </c>
      <c r="J22" s="1">
        <v>24.751315999999999</v>
      </c>
      <c r="K22" s="1">
        <v>16.27186</v>
      </c>
      <c r="L22" s="1">
        <v>71.089167000000003</v>
      </c>
      <c r="M22" s="1">
        <v>24.607945999999998</v>
      </c>
      <c r="O22" s="1">
        <v>218.06525600000001</v>
      </c>
      <c r="P22" s="1">
        <v>92.706355000000002</v>
      </c>
      <c r="Q22" s="1">
        <v>90.173563999999999</v>
      </c>
      <c r="R22" s="1">
        <v>373.94374699999997</v>
      </c>
      <c r="S22" s="1">
        <v>354.46668</v>
      </c>
      <c r="U22" s="1">
        <v>67.002118999999993</v>
      </c>
      <c r="V22" s="1">
        <v>110.14829400000001</v>
      </c>
      <c r="W22" s="1">
        <v>41.619664</v>
      </c>
      <c r="X22" s="3">
        <v>28.708289000000001</v>
      </c>
      <c r="Y22" s="3">
        <v>33.572729000000002</v>
      </c>
      <c r="AA22" s="1">
        <v>123.262821</v>
      </c>
      <c r="AB22" s="1">
        <v>76.326640999999995</v>
      </c>
      <c r="AC22" s="1">
        <v>139.94087999999999</v>
      </c>
      <c r="AD22" s="1">
        <v>119.35197700000001</v>
      </c>
      <c r="AE22" s="1">
        <v>28.379429999999999</v>
      </c>
    </row>
    <row r="23" spans="1:31">
      <c r="A23" s="1">
        <f t="shared" si="0"/>
        <v>0.625</v>
      </c>
      <c r="C23" s="2">
        <v>318.69370900000001</v>
      </c>
      <c r="D23" s="2">
        <v>30.602281999999999</v>
      </c>
      <c r="E23" s="2">
        <v>832.38813400000004</v>
      </c>
      <c r="F23" s="2">
        <v>511.52565900000002</v>
      </c>
      <c r="G23" s="2">
        <v>1400.328882</v>
      </c>
      <c r="I23" s="1">
        <v>264.66514899999999</v>
      </c>
      <c r="J23" s="1">
        <v>18.039491000000002</v>
      </c>
      <c r="K23" s="1">
        <v>22.668675</v>
      </c>
      <c r="L23" s="1">
        <v>87.343069999999997</v>
      </c>
      <c r="M23" s="1">
        <v>25.302194</v>
      </c>
      <c r="O23" s="1">
        <v>152.148281</v>
      </c>
      <c r="P23" s="1">
        <v>148.45963599999999</v>
      </c>
      <c r="Q23" s="1">
        <v>51.465555999999999</v>
      </c>
      <c r="R23" s="1">
        <v>219.93512799999999</v>
      </c>
      <c r="S23" s="1">
        <v>79.863585</v>
      </c>
      <c r="U23" s="1">
        <v>162.64656099999999</v>
      </c>
      <c r="V23" s="1">
        <v>76.478556999999995</v>
      </c>
      <c r="W23" s="1">
        <v>41.454718</v>
      </c>
      <c r="X23" s="3">
        <v>20.341759</v>
      </c>
      <c r="Y23" s="3">
        <v>39.830136000000003</v>
      </c>
      <c r="AA23" s="1">
        <v>65.207642000000007</v>
      </c>
      <c r="AB23" s="1">
        <v>87.401065000000003</v>
      </c>
      <c r="AC23" s="1">
        <v>84.785556</v>
      </c>
      <c r="AD23" s="1">
        <v>126.012062</v>
      </c>
      <c r="AE23" s="1">
        <v>28.318363999999999</v>
      </c>
    </row>
    <row r="24" spans="1:31">
      <c r="A24" s="1">
        <f t="shared" si="0"/>
        <v>0.65625</v>
      </c>
      <c r="C24" s="2">
        <v>255.66284999999999</v>
      </c>
      <c r="D24" s="2">
        <v>108.10512199999999</v>
      </c>
      <c r="E24" s="2">
        <v>584.46619799999996</v>
      </c>
      <c r="F24" s="2">
        <v>301.88821300000001</v>
      </c>
      <c r="G24" s="2">
        <v>624.86213099999998</v>
      </c>
      <c r="I24" s="1">
        <v>317.21611100000001</v>
      </c>
      <c r="J24" s="1">
        <v>31.825914000000001</v>
      </c>
      <c r="K24" s="1">
        <v>19.444655999999998</v>
      </c>
      <c r="L24" s="1">
        <v>65.715659000000002</v>
      </c>
      <c r="M24" s="1">
        <v>19.700748000000001</v>
      </c>
      <c r="O24" s="1">
        <v>148.094257</v>
      </c>
      <c r="P24" s="1">
        <v>142.58787899999999</v>
      </c>
      <c r="Q24" s="1">
        <v>49.471938000000002</v>
      </c>
      <c r="R24" s="1">
        <v>155.383488</v>
      </c>
      <c r="S24" s="1">
        <v>131.62301099999999</v>
      </c>
      <c r="U24" s="1">
        <v>215.97286199999999</v>
      </c>
      <c r="V24" s="1">
        <v>62.619320000000002</v>
      </c>
      <c r="W24" s="1">
        <v>48.447021999999997</v>
      </c>
      <c r="X24" s="3">
        <v>13.844379</v>
      </c>
      <c r="Y24" s="3">
        <v>45.865481000000003</v>
      </c>
      <c r="AA24" s="1">
        <v>58.393186</v>
      </c>
      <c r="AB24" s="1">
        <v>115.078351</v>
      </c>
      <c r="AC24" s="1">
        <v>130.941271</v>
      </c>
      <c r="AD24" s="1">
        <v>178.55523099999999</v>
      </c>
      <c r="AE24" s="1">
        <v>41.942222999999998</v>
      </c>
    </row>
    <row r="25" spans="1:31">
      <c r="A25" s="1">
        <f t="shared" si="0"/>
        <v>0.6875</v>
      </c>
      <c r="C25" s="2">
        <v>458.443848</v>
      </c>
      <c r="D25" s="2">
        <v>88.367305000000002</v>
      </c>
      <c r="E25" s="2">
        <v>294.87760900000001</v>
      </c>
      <c r="F25" s="2">
        <v>129.78027299999999</v>
      </c>
      <c r="G25" s="2">
        <v>776.368427</v>
      </c>
      <c r="I25" s="1">
        <v>245.752635</v>
      </c>
      <c r="J25" s="1">
        <v>28.383987000000001</v>
      </c>
      <c r="K25" s="1">
        <v>16.654509999999998</v>
      </c>
      <c r="L25" s="1">
        <v>80.325103999999996</v>
      </c>
      <c r="M25" s="1">
        <v>32.756604000000003</v>
      </c>
      <c r="O25" s="1">
        <v>112.392927</v>
      </c>
      <c r="P25" s="1">
        <v>125.621503</v>
      </c>
      <c r="Q25" s="1">
        <v>87.903767999999999</v>
      </c>
      <c r="R25" s="1">
        <v>150.472837</v>
      </c>
      <c r="S25" s="1">
        <v>168.438468</v>
      </c>
      <c r="U25" s="1">
        <v>175.73295899999999</v>
      </c>
      <c r="V25" s="1">
        <v>57.782243000000001</v>
      </c>
      <c r="W25" s="1">
        <v>58.063175000000001</v>
      </c>
      <c r="X25" s="3">
        <v>13.338614</v>
      </c>
      <c r="Y25" s="3">
        <v>41.543038000000003</v>
      </c>
      <c r="AA25" s="1">
        <v>88.733316000000002</v>
      </c>
      <c r="AB25" s="1">
        <v>107.225036</v>
      </c>
      <c r="AC25" s="1">
        <v>149.23226399999999</v>
      </c>
      <c r="AD25" s="1">
        <v>122.95980299999999</v>
      </c>
      <c r="AE25" s="1">
        <v>37.115386000000001</v>
      </c>
    </row>
    <row r="26" spans="1:31">
      <c r="A26" s="1">
        <f t="shared" si="0"/>
        <v>0.71875</v>
      </c>
      <c r="C26" s="2">
        <v>235.99906899999999</v>
      </c>
      <c r="D26" s="2">
        <v>40.843091000000001</v>
      </c>
      <c r="E26" s="2">
        <v>259.138126</v>
      </c>
      <c r="F26" s="2">
        <v>221.32557</v>
      </c>
      <c r="G26" s="2">
        <v>512.34291700000006</v>
      </c>
      <c r="I26" s="1">
        <v>413.92003199999999</v>
      </c>
      <c r="J26" s="1">
        <v>19.783646000000001</v>
      </c>
      <c r="K26" s="1">
        <v>12.99033</v>
      </c>
      <c r="L26" s="1">
        <v>95.580791000000005</v>
      </c>
      <c r="M26" s="1">
        <v>33.848469000000001</v>
      </c>
      <c r="O26" s="1">
        <v>56.109350999999997</v>
      </c>
      <c r="P26" s="1">
        <v>113.27732399999999</v>
      </c>
      <c r="Q26" s="1">
        <v>75.322475999999995</v>
      </c>
      <c r="R26" s="1">
        <v>95.261964000000006</v>
      </c>
      <c r="S26" s="1">
        <v>180.40516099999999</v>
      </c>
      <c r="U26" s="1">
        <v>53.176183000000002</v>
      </c>
      <c r="V26" s="1">
        <v>68.858104999999995</v>
      </c>
      <c r="W26" s="1">
        <v>63.603498000000002</v>
      </c>
      <c r="X26" s="3">
        <v>16.439226999999999</v>
      </c>
      <c r="Y26" s="3">
        <v>35.933253999999998</v>
      </c>
      <c r="AA26" s="1">
        <v>101.183716</v>
      </c>
      <c r="AB26" s="1">
        <v>85.370064999999997</v>
      </c>
      <c r="AC26" s="1">
        <v>91.438051000000002</v>
      </c>
      <c r="AD26" s="1">
        <v>139.35606000000001</v>
      </c>
      <c r="AE26" s="1">
        <v>58.607109000000001</v>
      </c>
    </row>
    <row r="27" spans="1:31">
      <c r="A27" s="1">
        <f t="shared" si="0"/>
        <v>0.75</v>
      </c>
      <c r="C27" s="2">
        <v>92.110414000000006</v>
      </c>
      <c r="D27" s="2">
        <v>25.225190999999999</v>
      </c>
      <c r="E27" s="2">
        <v>178.83707899999999</v>
      </c>
      <c r="F27" s="2">
        <v>274.25845700000002</v>
      </c>
      <c r="G27" s="2">
        <v>955.54083200000002</v>
      </c>
      <c r="I27" s="1">
        <v>502.07505099999997</v>
      </c>
      <c r="J27" s="1">
        <v>25.062007000000001</v>
      </c>
      <c r="K27" s="1">
        <v>10.003866</v>
      </c>
      <c r="L27" s="1">
        <v>56.486535000000003</v>
      </c>
      <c r="M27" s="1">
        <v>16.183547000000001</v>
      </c>
      <c r="O27" s="1">
        <v>115.73226699999999</v>
      </c>
      <c r="P27" s="1">
        <v>83.513350000000003</v>
      </c>
      <c r="Q27" s="1">
        <v>42.230051000000003</v>
      </c>
      <c r="R27" s="1">
        <v>112.91507799999999</v>
      </c>
      <c r="S27" s="1">
        <v>262.20776000000001</v>
      </c>
      <c r="U27" s="1">
        <v>80.860404000000003</v>
      </c>
      <c r="V27" s="1">
        <v>82.399542999999994</v>
      </c>
      <c r="W27" s="1">
        <v>51.765067000000002</v>
      </c>
      <c r="X27" s="3">
        <v>9.3766029999999994</v>
      </c>
      <c r="Y27" s="3">
        <v>35.329298000000001</v>
      </c>
      <c r="AA27" s="1">
        <v>82.820286999999993</v>
      </c>
      <c r="AB27" s="1">
        <v>68.424847999999997</v>
      </c>
      <c r="AC27" s="1">
        <v>112.301193</v>
      </c>
      <c r="AD27" s="1">
        <v>116.590104</v>
      </c>
      <c r="AE27" s="1">
        <v>70.817826999999994</v>
      </c>
    </row>
    <row r="28" spans="1:31">
      <c r="A28" s="1">
        <f t="shared" si="0"/>
        <v>0.78125</v>
      </c>
      <c r="C28" s="2">
        <v>114.60523499999999</v>
      </c>
      <c r="D28" s="2">
        <v>60.438217999999999</v>
      </c>
      <c r="E28" s="2">
        <v>410.59162300000003</v>
      </c>
      <c r="F28" s="2">
        <v>346.56866100000002</v>
      </c>
      <c r="G28" s="2">
        <v>594.24679500000002</v>
      </c>
      <c r="I28" s="1">
        <v>447.25154900000001</v>
      </c>
      <c r="J28" s="1">
        <v>23.165033000000001</v>
      </c>
      <c r="K28" s="1">
        <v>10.976184999999999</v>
      </c>
      <c r="L28" s="1">
        <v>92.022554</v>
      </c>
      <c r="M28" s="1">
        <v>16.479475000000001</v>
      </c>
      <c r="O28" s="1">
        <v>88.551901000000001</v>
      </c>
      <c r="P28" s="1">
        <v>64.401662000000002</v>
      </c>
      <c r="Q28" s="1">
        <v>28.351396000000001</v>
      </c>
      <c r="R28" s="1">
        <v>77.543968000000007</v>
      </c>
      <c r="S28" s="1">
        <v>217.574794</v>
      </c>
      <c r="U28" s="1">
        <v>58.796760999999996</v>
      </c>
      <c r="V28" s="1">
        <v>79.995661999999996</v>
      </c>
      <c r="W28" s="1">
        <v>18.007480999999999</v>
      </c>
      <c r="X28" s="3">
        <v>9.5557350000000003</v>
      </c>
      <c r="Y28" s="3">
        <v>25.174406999999999</v>
      </c>
      <c r="AA28" s="1">
        <v>124.75656600000001</v>
      </c>
      <c r="AB28" s="1">
        <v>63.750138999999997</v>
      </c>
      <c r="AC28" s="1">
        <v>195.60372599999999</v>
      </c>
      <c r="AD28" s="1">
        <v>81.113732999999996</v>
      </c>
      <c r="AE28" s="1">
        <v>177.339022</v>
      </c>
    </row>
    <row r="29" spans="1:31">
      <c r="A29" s="1">
        <f t="shared" si="0"/>
        <v>0.8125</v>
      </c>
      <c r="C29" s="2">
        <v>72.446821999999997</v>
      </c>
      <c r="D29" s="2">
        <v>44.788330999999999</v>
      </c>
      <c r="E29" s="2">
        <v>361.008916</v>
      </c>
      <c r="F29" s="2">
        <v>157.04574199999999</v>
      </c>
      <c r="G29" s="2">
        <v>876.90326300000004</v>
      </c>
      <c r="I29" s="1">
        <v>439.09930000000003</v>
      </c>
      <c r="J29" s="1">
        <v>17.499684999999999</v>
      </c>
      <c r="K29" s="1">
        <v>10.102353000000001</v>
      </c>
      <c r="L29" s="1">
        <v>70.160273000000004</v>
      </c>
      <c r="M29" s="1">
        <v>27.046595</v>
      </c>
      <c r="O29" s="1">
        <v>66.449472999999998</v>
      </c>
      <c r="P29" s="1">
        <v>48.804400000000001</v>
      </c>
      <c r="Q29" s="1">
        <v>26.144386999999998</v>
      </c>
      <c r="R29" s="1">
        <v>114.28849</v>
      </c>
      <c r="S29" s="1">
        <v>464.48377099999999</v>
      </c>
      <c r="U29" s="1">
        <v>115.24842599999999</v>
      </c>
      <c r="V29" s="1">
        <v>56.817244000000002</v>
      </c>
      <c r="W29" s="1">
        <v>39.401533000000001</v>
      </c>
      <c r="X29" s="3">
        <v>9.7445529999999998</v>
      </c>
      <c r="Y29" s="3">
        <v>35.884847000000001</v>
      </c>
      <c r="AA29" s="1">
        <v>99.198205000000002</v>
      </c>
      <c r="AB29" s="1">
        <v>54.830928999999998</v>
      </c>
      <c r="AC29" s="1">
        <v>137.15865500000001</v>
      </c>
      <c r="AD29" s="1">
        <v>200.30967200000001</v>
      </c>
      <c r="AE29" s="1">
        <v>180.174035</v>
      </c>
    </row>
    <row r="30" spans="1:31">
      <c r="A30" s="1">
        <f t="shared" si="0"/>
        <v>0.84375</v>
      </c>
      <c r="C30" s="2">
        <v>73.946495999999996</v>
      </c>
      <c r="D30" s="2">
        <v>32.676608999999999</v>
      </c>
      <c r="E30" s="2">
        <v>247.31397100000001</v>
      </c>
      <c r="F30" s="2">
        <v>237.60538299999999</v>
      </c>
      <c r="G30" s="2">
        <v>864.63703499999997</v>
      </c>
      <c r="I30" s="1">
        <v>302.32993099999999</v>
      </c>
      <c r="J30" s="1">
        <v>16.934809000000001</v>
      </c>
      <c r="K30" s="1">
        <v>11.842696999999999</v>
      </c>
      <c r="L30" s="1">
        <v>60.934348</v>
      </c>
      <c r="M30" s="1">
        <v>18.970690999999999</v>
      </c>
      <c r="O30" s="1">
        <v>72.876391999999996</v>
      </c>
      <c r="P30" s="1">
        <v>56.212330000000001</v>
      </c>
      <c r="Q30" s="1">
        <v>28.446159999999999</v>
      </c>
      <c r="R30" s="1">
        <v>116.344566</v>
      </c>
      <c r="S30" s="1">
        <v>324.57152000000002</v>
      </c>
      <c r="U30" s="1">
        <v>73.181145000000001</v>
      </c>
      <c r="V30" s="1">
        <v>61.533147999999997</v>
      </c>
      <c r="W30" s="1">
        <v>47.108398999999999</v>
      </c>
      <c r="X30" s="3">
        <v>9.4300449999999998</v>
      </c>
      <c r="Y30" s="3">
        <v>51.023812999999997</v>
      </c>
      <c r="AA30" s="1">
        <v>95.623630000000006</v>
      </c>
      <c r="AB30" s="1">
        <v>34.913333000000002</v>
      </c>
      <c r="AC30" s="1">
        <v>119.928319</v>
      </c>
      <c r="AD30" s="1">
        <v>404.57202699999999</v>
      </c>
      <c r="AE30" s="1">
        <v>128.928628</v>
      </c>
    </row>
    <row r="31" spans="1:31">
      <c r="A31" s="1">
        <f t="shared" si="0"/>
        <v>0.875</v>
      </c>
      <c r="C31" s="2">
        <v>111.873981</v>
      </c>
      <c r="D31" s="2">
        <v>23.97006</v>
      </c>
      <c r="E31" s="2">
        <v>323.686846</v>
      </c>
      <c r="F31" s="2">
        <v>217.80453800000001</v>
      </c>
      <c r="G31" s="2">
        <v>310.44970599999999</v>
      </c>
      <c r="I31" s="1">
        <v>275.84554000000003</v>
      </c>
      <c r="J31" s="1">
        <v>23.179870999999999</v>
      </c>
      <c r="K31" s="1">
        <v>12.328507</v>
      </c>
      <c r="L31" s="1">
        <v>87.793567999999993</v>
      </c>
      <c r="M31" s="1">
        <v>13.690310999999999</v>
      </c>
      <c r="O31" s="1">
        <v>97.765298999999999</v>
      </c>
      <c r="P31" s="1">
        <v>69.491575999999995</v>
      </c>
      <c r="Q31" s="1">
        <v>15.230164</v>
      </c>
      <c r="R31" s="1">
        <v>87.263453999999996</v>
      </c>
      <c r="S31" s="1">
        <v>140.69273699999999</v>
      </c>
      <c r="U31" s="1">
        <v>34.269841</v>
      </c>
      <c r="V31" s="1">
        <v>44.634318</v>
      </c>
      <c r="W31" s="1">
        <v>21.700423000000001</v>
      </c>
      <c r="X31" s="3">
        <v>11.095366</v>
      </c>
      <c r="Y31" s="3">
        <v>33.465522999999997</v>
      </c>
      <c r="AA31" s="1">
        <v>122.287125</v>
      </c>
      <c r="AB31" s="1">
        <v>80.461800999999994</v>
      </c>
      <c r="AC31" s="1">
        <v>158.946516</v>
      </c>
      <c r="AD31" s="1">
        <v>206.884747</v>
      </c>
      <c r="AE31" s="1">
        <v>122.060115</v>
      </c>
    </row>
    <row r="32" spans="1:31">
      <c r="A32" s="1">
        <f t="shared" si="0"/>
        <v>0.90625</v>
      </c>
      <c r="C32" s="2">
        <v>219.03067899999999</v>
      </c>
      <c r="D32" s="2">
        <v>37.195714000000002</v>
      </c>
      <c r="E32" s="2">
        <v>263.62003399999998</v>
      </c>
      <c r="F32" s="2">
        <v>99.198932999999997</v>
      </c>
      <c r="G32" s="2">
        <v>771.41501900000003</v>
      </c>
      <c r="I32" s="1">
        <v>280.30286799999999</v>
      </c>
      <c r="J32" s="1">
        <v>18.184754000000002</v>
      </c>
      <c r="K32" s="1">
        <v>12.192617</v>
      </c>
      <c r="L32" s="1">
        <v>106.678991</v>
      </c>
      <c r="M32" s="1">
        <v>15.902672000000001</v>
      </c>
      <c r="O32" s="1">
        <v>50.360598000000003</v>
      </c>
      <c r="P32" s="1">
        <v>38.288615</v>
      </c>
      <c r="Q32" s="1">
        <v>13.442989000000001</v>
      </c>
      <c r="R32" s="1">
        <v>66.767403999999999</v>
      </c>
      <c r="S32" s="1">
        <v>147.19949099999999</v>
      </c>
      <c r="U32" s="1">
        <v>15.678604</v>
      </c>
      <c r="V32" s="1">
        <v>44.385652</v>
      </c>
      <c r="W32" s="1">
        <v>30.224872000000001</v>
      </c>
      <c r="X32" s="3">
        <v>20.466365</v>
      </c>
      <c r="Y32" s="3">
        <v>22.190988000000001</v>
      </c>
      <c r="AA32" s="1">
        <v>116.09884700000001</v>
      </c>
      <c r="AB32" s="1">
        <v>85.907546999999994</v>
      </c>
      <c r="AC32" s="1">
        <v>127.719925</v>
      </c>
      <c r="AD32" s="1">
        <v>149.01235199999999</v>
      </c>
      <c r="AE32" s="1">
        <v>122.331334</v>
      </c>
    </row>
    <row r="33" spans="1:31">
      <c r="A33" s="1">
        <f t="shared" si="0"/>
        <v>0.9375</v>
      </c>
      <c r="C33" s="2">
        <v>226.0641</v>
      </c>
      <c r="D33" s="2">
        <v>33.884065999999997</v>
      </c>
      <c r="E33" s="2">
        <v>108.04144100000001</v>
      </c>
      <c r="F33" s="2">
        <v>113.128248</v>
      </c>
      <c r="G33" s="2">
        <v>390.79065100000003</v>
      </c>
      <c r="I33" s="1">
        <v>278.792034</v>
      </c>
      <c r="J33" s="1">
        <v>13.866598</v>
      </c>
      <c r="K33" s="1">
        <v>12.940172</v>
      </c>
      <c r="L33" s="1">
        <v>89.502139999999997</v>
      </c>
      <c r="M33" s="1">
        <v>17.975463999999999</v>
      </c>
      <c r="O33" s="1">
        <v>47.534925000000001</v>
      </c>
      <c r="P33" s="1">
        <v>40.974010999999997</v>
      </c>
      <c r="Q33" s="1">
        <v>6.3388650000000002</v>
      </c>
      <c r="R33" s="1">
        <v>37.328699999999998</v>
      </c>
      <c r="S33" s="1">
        <v>125.375461</v>
      </c>
      <c r="U33" s="1">
        <v>12.17953</v>
      </c>
      <c r="V33" s="1">
        <v>55.542333999999997</v>
      </c>
      <c r="W33" s="1">
        <v>24.638301999999999</v>
      </c>
      <c r="X33" s="3">
        <v>13.824260000000001</v>
      </c>
      <c r="Y33" s="3">
        <v>30.343036999999999</v>
      </c>
      <c r="AA33" s="1">
        <v>112.37303799999999</v>
      </c>
      <c r="AB33" s="1">
        <v>53.742536999999999</v>
      </c>
      <c r="AC33" s="1">
        <v>133.853567</v>
      </c>
      <c r="AD33" s="1">
        <v>110.30436</v>
      </c>
      <c r="AE33" s="1">
        <v>101.921682</v>
      </c>
    </row>
    <row r="34" spans="1:31">
      <c r="A34" s="1">
        <f t="shared" si="0"/>
        <v>0.96875</v>
      </c>
      <c r="C34" s="2">
        <v>242.02993699999999</v>
      </c>
      <c r="D34" s="2">
        <v>41.731121999999999</v>
      </c>
      <c r="E34" s="2">
        <v>190.079577</v>
      </c>
      <c r="F34" s="2">
        <v>88.314724999999996</v>
      </c>
      <c r="G34" s="2">
        <v>518.86490200000003</v>
      </c>
      <c r="I34" s="1">
        <v>254.83999499999999</v>
      </c>
      <c r="J34" s="1">
        <v>17.40972</v>
      </c>
      <c r="K34" s="1">
        <v>10.193156</v>
      </c>
      <c r="L34" s="1">
        <v>122.70603</v>
      </c>
      <c r="M34" s="1">
        <v>14.212972000000001</v>
      </c>
      <c r="O34" s="1">
        <v>65.290053</v>
      </c>
      <c r="P34" s="1">
        <v>30.910157999999999</v>
      </c>
      <c r="Q34" s="1">
        <v>7.3205619999999998</v>
      </c>
      <c r="R34" s="1">
        <v>28.666118999999998</v>
      </c>
      <c r="S34" s="1">
        <v>101.910794</v>
      </c>
      <c r="U34" s="1">
        <v>36.430340000000001</v>
      </c>
      <c r="V34" s="1">
        <v>52.497992000000004</v>
      </c>
      <c r="W34" s="1">
        <v>9.2732749999999999</v>
      </c>
      <c r="X34" s="3">
        <v>6.7406699999999997</v>
      </c>
      <c r="Y34" s="3">
        <v>31.155332999999999</v>
      </c>
      <c r="AA34" s="1">
        <v>65.115684999999999</v>
      </c>
      <c r="AB34" s="1">
        <v>45.944152000000003</v>
      </c>
      <c r="AC34" s="1">
        <v>56.252186000000002</v>
      </c>
      <c r="AD34" s="1">
        <v>107.413348</v>
      </c>
      <c r="AE34" s="1">
        <v>105.356706</v>
      </c>
    </row>
    <row r="35" spans="1:31">
      <c r="A35" s="1">
        <f t="shared" si="0"/>
        <v>1</v>
      </c>
      <c r="C35" s="2">
        <v>247.102869</v>
      </c>
      <c r="D35" s="2">
        <v>117.23937100000001</v>
      </c>
      <c r="E35" s="2">
        <v>162.75009</v>
      </c>
      <c r="F35" s="2">
        <v>72.465722999999997</v>
      </c>
      <c r="G35" s="2">
        <v>488.13030300000003</v>
      </c>
      <c r="I35" s="1">
        <v>151.97921600000001</v>
      </c>
      <c r="J35" s="1">
        <v>12.676273999999999</v>
      </c>
      <c r="K35" s="1">
        <v>9.1719100000000005</v>
      </c>
      <c r="L35" s="1">
        <v>88.175444999999996</v>
      </c>
      <c r="M35" s="1">
        <v>10.620169000000001</v>
      </c>
      <c r="O35" s="1">
        <v>53.947673999999999</v>
      </c>
      <c r="P35" s="1">
        <v>15.689622</v>
      </c>
      <c r="Q35" s="1">
        <v>7.2293029999999998</v>
      </c>
      <c r="R35" s="1">
        <v>20.576031</v>
      </c>
      <c r="S35" s="1">
        <v>135.34456800000001</v>
      </c>
      <c r="U35" s="1">
        <v>32.971739999999997</v>
      </c>
      <c r="V35" s="1">
        <v>65.749521000000001</v>
      </c>
      <c r="W35" s="1">
        <v>3.9222429999999999</v>
      </c>
      <c r="X35" s="3">
        <v>7.7197969999999998</v>
      </c>
      <c r="Y35" s="3">
        <v>31.586703</v>
      </c>
      <c r="AA35" s="1">
        <v>64.402908999999994</v>
      </c>
      <c r="AB35" s="1">
        <v>80.947051999999999</v>
      </c>
      <c r="AC35" s="1">
        <v>84.816828000000001</v>
      </c>
      <c r="AD35" s="1">
        <v>186.55335099999999</v>
      </c>
      <c r="AE35" s="1">
        <v>149.11320799999999</v>
      </c>
    </row>
    <row r="36" spans="1:31">
      <c r="A36" s="1">
        <f t="shared" si="0"/>
        <v>1.03125</v>
      </c>
      <c r="C36" s="2">
        <v>284.57691299999999</v>
      </c>
      <c r="D36" s="2">
        <v>81.855323999999996</v>
      </c>
      <c r="E36" s="2">
        <v>213.36855800000001</v>
      </c>
      <c r="F36" s="2">
        <v>99.544096999999994</v>
      </c>
      <c r="G36" s="2">
        <v>273.33640500000001</v>
      </c>
      <c r="I36" s="1">
        <v>161.333055</v>
      </c>
      <c r="J36" s="1">
        <v>13.567095999999999</v>
      </c>
      <c r="K36" s="1">
        <v>9.0074450000000006</v>
      </c>
      <c r="L36" s="1">
        <v>92.581940000000003</v>
      </c>
      <c r="M36" s="1">
        <v>15.855016000000001</v>
      </c>
      <c r="O36" s="1">
        <v>41.659668000000003</v>
      </c>
      <c r="P36" s="1">
        <v>17.850891000000001</v>
      </c>
      <c r="Q36" s="1">
        <v>5.2660960000000001</v>
      </c>
      <c r="R36" s="1">
        <v>20.362544</v>
      </c>
      <c r="S36" s="1">
        <v>181.552367</v>
      </c>
      <c r="U36" s="1">
        <v>55.461241999999999</v>
      </c>
      <c r="V36" s="1">
        <v>50.307111999999996</v>
      </c>
      <c r="W36" s="1">
        <v>25.675246000000001</v>
      </c>
      <c r="X36" s="3">
        <v>13.342393</v>
      </c>
      <c r="Y36" s="3">
        <v>16.285868000000001</v>
      </c>
      <c r="AA36" s="1">
        <v>44.975546999999999</v>
      </c>
      <c r="AB36" s="1">
        <v>116.68098000000001</v>
      </c>
      <c r="AC36" s="1">
        <v>106.46709300000001</v>
      </c>
      <c r="AD36" s="1">
        <v>149.864375</v>
      </c>
      <c r="AE36" s="1">
        <v>141.13757000000001</v>
      </c>
    </row>
    <row r="37" spans="1:31">
      <c r="A37" s="1">
        <f t="shared" si="0"/>
        <v>1.0625</v>
      </c>
      <c r="C37" s="2">
        <v>157.88049699999999</v>
      </c>
      <c r="D37" s="2">
        <v>49.937252000000001</v>
      </c>
      <c r="E37" s="2">
        <v>196.73586599999999</v>
      </c>
      <c r="F37" s="2">
        <v>65.541048000000004</v>
      </c>
      <c r="G37" s="2">
        <v>277.94937700000003</v>
      </c>
      <c r="I37" s="1">
        <v>149.128208</v>
      </c>
      <c r="J37" s="1">
        <v>12.71224</v>
      </c>
      <c r="K37" s="1">
        <v>9.6228549999999995</v>
      </c>
      <c r="L37" s="1">
        <v>91.833189000000004</v>
      </c>
      <c r="M37" s="1">
        <v>13.387223000000001</v>
      </c>
      <c r="O37" s="1">
        <v>15.502723</v>
      </c>
      <c r="P37" s="1">
        <v>7.0036959999999997</v>
      </c>
      <c r="Q37" s="1">
        <v>4.3333180000000002</v>
      </c>
      <c r="R37" s="1">
        <v>32.104433999999998</v>
      </c>
      <c r="S37" s="1">
        <v>91.576687000000007</v>
      </c>
      <c r="U37" s="1">
        <v>32.629733000000002</v>
      </c>
      <c r="V37" s="1">
        <v>36.712268000000002</v>
      </c>
      <c r="W37" s="1">
        <v>35.545997999999997</v>
      </c>
      <c r="X37" s="3">
        <v>11.396807000000001</v>
      </c>
      <c r="Y37" s="3">
        <v>17.305015000000001</v>
      </c>
      <c r="AA37" s="1">
        <v>44.527974</v>
      </c>
      <c r="AB37" s="1">
        <v>42.104970000000002</v>
      </c>
      <c r="AC37" s="1">
        <v>110.871348</v>
      </c>
      <c r="AD37" s="1">
        <v>112.302611</v>
      </c>
      <c r="AE37" s="1">
        <v>95.242424999999997</v>
      </c>
    </row>
    <row r="38" spans="1:31">
      <c r="A38" s="1">
        <f t="shared" si="0"/>
        <v>1.09375</v>
      </c>
      <c r="C38" s="2">
        <v>131.60602700000001</v>
      </c>
      <c r="D38" s="2">
        <v>55.955013000000001</v>
      </c>
      <c r="E38" s="2">
        <v>118.75397599999999</v>
      </c>
      <c r="F38" s="2">
        <v>63.210236000000002</v>
      </c>
      <c r="G38" s="2">
        <v>199.52825200000001</v>
      </c>
      <c r="I38" s="1">
        <v>88.27158</v>
      </c>
      <c r="J38" s="1">
        <v>7.3033140000000003</v>
      </c>
      <c r="K38" s="1">
        <v>10.109397</v>
      </c>
      <c r="L38" s="1">
        <v>68.391907000000003</v>
      </c>
      <c r="M38" s="1">
        <v>12.53528</v>
      </c>
      <c r="O38" s="1">
        <v>15.091784000000001</v>
      </c>
      <c r="P38" s="1">
        <v>17.430864</v>
      </c>
      <c r="Q38" s="1">
        <v>5.614668</v>
      </c>
      <c r="R38" s="1">
        <v>26.039472</v>
      </c>
      <c r="S38" s="1">
        <v>40.787049000000003</v>
      </c>
      <c r="U38" s="1">
        <v>26.709582000000001</v>
      </c>
      <c r="V38" s="1">
        <v>54.638444</v>
      </c>
      <c r="W38" s="1">
        <v>8.2781099999999999</v>
      </c>
      <c r="X38" s="3">
        <v>14.312982999999999</v>
      </c>
      <c r="Y38" s="3">
        <v>20.254228999999999</v>
      </c>
      <c r="AA38" s="1">
        <v>73.108086999999998</v>
      </c>
      <c r="AB38" s="1">
        <v>37.620823000000001</v>
      </c>
      <c r="AC38" s="1">
        <v>100.31856399999999</v>
      </c>
      <c r="AD38" s="1">
        <v>124.261977</v>
      </c>
      <c r="AE38" s="1">
        <v>72.957330999999996</v>
      </c>
    </row>
    <row r="39" spans="1:31">
      <c r="A39" s="1">
        <f t="shared" si="0"/>
        <v>1.125</v>
      </c>
      <c r="C39" s="2">
        <v>82.748908999999998</v>
      </c>
      <c r="D39" s="2">
        <v>56.847394000000001</v>
      </c>
      <c r="E39" s="2">
        <v>49.516354</v>
      </c>
      <c r="F39" s="2">
        <v>72.848348000000001</v>
      </c>
      <c r="G39" s="2">
        <v>251.33793800000001</v>
      </c>
      <c r="I39" s="1">
        <v>84.582330999999996</v>
      </c>
      <c r="J39" s="1">
        <v>5.7533279999999998</v>
      </c>
      <c r="K39" s="1">
        <v>7.3605200000000002</v>
      </c>
      <c r="L39" s="1">
        <v>147.66983300000001</v>
      </c>
      <c r="M39" s="1">
        <v>15.036213999999999</v>
      </c>
      <c r="O39" s="1">
        <v>14.159971000000001</v>
      </c>
      <c r="P39" s="1">
        <v>26.124866000000001</v>
      </c>
      <c r="Q39" s="1">
        <v>5.0564780000000003</v>
      </c>
      <c r="R39" s="1">
        <v>11.776998000000001</v>
      </c>
      <c r="S39" s="1">
        <v>60.712232</v>
      </c>
      <c r="U39" s="1">
        <v>23.909457</v>
      </c>
      <c r="V39" s="1">
        <v>43.608795999999998</v>
      </c>
      <c r="W39" s="1">
        <v>8.4415600000000008</v>
      </c>
      <c r="X39" s="3">
        <v>12.724788999999999</v>
      </c>
      <c r="Y39" s="3">
        <v>21.22871</v>
      </c>
      <c r="AA39" s="1">
        <v>58.995251000000003</v>
      </c>
      <c r="AB39" s="1">
        <v>56.005312000000004</v>
      </c>
      <c r="AC39" s="1">
        <v>80.481038999999996</v>
      </c>
      <c r="AD39" s="1">
        <v>81.522261</v>
      </c>
      <c r="AE39" s="1">
        <v>44.792864999999999</v>
      </c>
    </row>
    <row r="40" spans="1:31">
      <c r="A40" s="1">
        <f t="shared" si="0"/>
        <v>1.15625</v>
      </c>
      <c r="C40" s="2">
        <v>38.707856999999997</v>
      </c>
      <c r="D40" s="2">
        <v>26.519251000000001</v>
      </c>
      <c r="E40" s="2">
        <v>63.998744000000002</v>
      </c>
      <c r="F40" s="2">
        <v>70.214843999999999</v>
      </c>
      <c r="G40" s="2">
        <v>214.85667900000001</v>
      </c>
      <c r="I40" s="1">
        <v>85.094571000000002</v>
      </c>
      <c r="J40" s="1">
        <v>6.3307089999999997</v>
      </c>
      <c r="K40" s="1">
        <v>5.8838200000000001</v>
      </c>
      <c r="L40" s="1">
        <v>86.651838999999995</v>
      </c>
      <c r="M40" s="1">
        <v>16.511699</v>
      </c>
      <c r="O40" s="1">
        <v>18.979734000000001</v>
      </c>
      <c r="P40" s="1">
        <v>15.914026</v>
      </c>
      <c r="Q40" s="1">
        <v>5.3460770000000002</v>
      </c>
      <c r="R40" s="1">
        <v>8.6607120000000002</v>
      </c>
      <c r="S40" s="1">
        <v>81.776695000000004</v>
      </c>
      <c r="U40" s="1">
        <v>17.728842</v>
      </c>
      <c r="V40" s="1">
        <v>32.541046000000001</v>
      </c>
      <c r="W40" s="1">
        <v>8.9290070000000004</v>
      </c>
      <c r="X40" s="3">
        <v>7.6523880000000002</v>
      </c>
      <c r="Y40" s="3">
        <v>26.442958000000001</v>
      </c>
      <c r="AA40" s="1">
        <v>46.759267000000001</v>
      </c>
      <c r="AB40" s="1">
        <v>48.374305</v>
      </c>
      <c r="AC40" s="1">
        <v>70.453760000000003</v>
      </c>
      <c r="AD40" s="1">
        <v>64.143820000000005</v>
      </c>
      <c r="AE40" s="1">
        <v>28.542470999999999</v>
      </c>
    </row>
    <row r="41" spans="1:31">
      <c r="A41" s="1">
        <f t="shared" si="0"/>
        <v>1.1875</v>
      </c>
      <c r="C41" s="2">
        <v>52.534858</v>
      </c>
      <c r="D41" s="2">
        <v>21.714267</v>
      </c>
      <c r="E41" s="2">
        <v>71.090687000000003</v>
      </c>
      <c r="F41" s="2">
        <v>77.135864999999995</v>
      </c>
      <c r="G41" s="2">
        <v>266.04463099999998</v>
      </c>
      <c r="I41" s="1">
        <v>77.498208000000005</v>
      </c>
      <c r="J41" s="1">
        <v>7.6111620000000002</v>
      </c>
      <c r="K41" s="1">
        <v>3.6994690000000001</v>
      </c>
      <c r="L41" s="1">
        <v>71.730281000000005</v>
      </c>
      <c r="M41" s="1">
        <v>15.486037</v>
      </c>
      <c r="O41" s="1">
        <v>15.364597</v>
      </c>
      <c r="P41" s="1">
        <v>8.0789819999999999</v>
      </c>
      <c r="Q41" s="1">
        <v>3.1698550000000001</v>
      </c>
      <c r="R41" s="1">
        <v>6.7321710000000001</v>
      </c>
      <c r="S41" s="1">
        <v>61.132472</v>
      </c>
      <c r="U41" s="1">
        <v>16.093247999999999</v>
      </c>
      <c r="V41" s="1">
        <v>25.279399000000002</v>
      </c>
      <c r="W41" s="1">
        <v>3.2091080000000001</v>
      </c>
      <c r="X41" s="3">
        <v>4.3907499999999997</v>
      </c>
      <c r="Y41" s="3">
        <v>22.247958000000001</v>
      </c>
      <c r="AA41" s="1">
        <v>44.570760999999997</v>
      </c>
      <c r="AB41" s="1">
        <v>30.064547999999998</v>
      </c>
      <c r="AC41" s="1">
        <v>87.425280999999998</v>
      </c>
      <c r="AD41" s="1">
        <v>45.769931999999997</v>
      </c>
      <c r="AE41" s="1">
        <v>24.248394999999999</v>
      </c>
    </row>
    <row r="42" spans="1:31">
      <c r="A42" s="1">
        <f t="shared" si="0"/>
        <v>1.21875</v>
      </c>
      <c r="C42" s="2">
        <v>34.844078000000003</v>
      </c>
      <c r="D42" s="2">
        <v>15.421901999999999</v>
      </c>
      <c r="E42" s="2">
        <v>109.637525</v>
      </c>
      <c r="F42" s="2">
        <v>43.507207999999999</v>
      </c>
      <c r="G42" s="2">
        <v>198.953317</v>
      </c>
      <c r="I42" s="1">
        <v>75.140535</v>
      </c>
      <c r="J42" s="1">
        <v>8.7553079999999994</v>
      </c>
      <c r="K42" s="1">
        <v>6.7228839999999996</v>
      </c>
      <c r="L42" s="1">
        <v>85.528132999999997</v>
      </c>
      <c r="M42" s="1">
        <v>15.480193</v>
      </c>
      <c r="O42" s="1">
        <v>21.080919999999999</v>
      </c>
      <c r="P42" s="1">
        <v>6.960299</v>
      </c>
      <c r="Q42" s="1">
        <v>2.1081409999999998</v>
      </c>
      <c r="R42" s="1">
        <v>5.5559060000000002</v>
      </c>
      <c r="S42" s="1">
        <v>46.522955000000003</v>
      </c>
      <c r="U42" s="1">
        <v>12.314112</v>
      </c>
      <c r="V42" s="1">
        <v>17.725638</v>
      </c>
      <c r="W42" s="1">
        <v>4.5704320000000003</v>
      </c>
      <c r="X42" s="3">
        <v>6.7743570000000002</v>
      </c>
      <c r="Y42" s="3">
        <v>17.033895999999999</v>
      </c>
      <c r="AA42" s="1">
        <v>41.902869000000003</v>
      </c>
      <c r="AB42" s="1">
        <v>34.548827000000003</v>
      </c>
      <c r="AC42" s="1">
        <v>95.501101000000006</v>
      </c>
      <c r="AD42" s="1">
        <v>65.146469999999994</v>
      </c>
      <c r="AE42" s="1">
        <v>38.247684</v>
      </c>
    </row>
    <row r="43" spans="1:31">
      <c r="A43" s="1">
        <f t="shared" si="0"/>
        <v>1.25</v>
      </c>
      <c r="C43" s="2">
        <v>12.746504</v>
      </c>
      <c r="D43" s="2">
        <v>6.2950189999999999</v>
      </c>
      <c r="E43" s="2">
        <v>127.10735099999999</v>
      </c>
      <c r="F43" s="2">
        <v>36.852894999999997</v>
      </c>
      <c r="G43" s="2">
        <v>185.01802000000001</v>
      </c>
      <c r="I43" s="1">
        <v>46.586309</v>
      </c>
      <c r="J43" s="1">
        <v>7.5153249999999998</v>
      </c>
      <c r="K43" s="1">
        <v>3.2969200000000001</v>
      </c>
      <c r="L43" s="1">
        <v>69.221249</v>
      </c>
      <c r="M43" s="1">
        <v>10.309756999999999</v>
      </c>
      <c r="O43" s="1">
        <v>29.016362000000001</v>
      </c>
      <c r="P43" s="1">
        <v>8.8168629999999997</v>
      </c>
      <c r="Q43" s="1">
        <v>2.3688600000000002</v>
      </c>
      <c r="R43" s="1">
        <v>6.1941790000000001</v>
      </c>
      <c r="S43" s="1">
        <v>41.804730999999997</v>
      </c>
      <c r="U43" s="1">
        <v>11.873851</v>
      </c>
      <c r="V43" s="1">
        <v>14.590021</v>
      </c>
      <c r="W43" s="1">
        <v>10.716564</v>
      </c>
      <c r="X43" s="3">
        <v>6.2463759999999997</v>
      </c>
      <c r="Y43" s="3">
        <v>8.4511230000000008</v>
      </c>
      <c r="AA43" s="1">
        <v>46.318623000000002</v>
      </c>
      <c r="AB43" s="1">
        <v>37.186413000000002</v>
      </c>
      <c r="AC43" s="1">
        <v>76.739349000000004</v>
      </c>
      <c r="AD43" s="1">
        <v>59.005063</v>
      </c>
      <c r="AE43" s="1">
        <v>45.079577999999998</v>
      </c>
    </row>
    <row r="44" spans="1:31">
      <c r="A44" s="1">
        <f t="shared" si="0"/>
        <v>1.28125</v>
      </c>
      <c r="C44" s="2">
        <v>28.607320999999999</v>
      </c>
      <c r="D44" s="2">
        <v>5.5754960000000002</v>
      </c>
      <c r="E44" s="2">
        <v>226.95615699999999</v>
      </c>
      <c r="F44" s="2">
        <v>28.504743000000001</v>
      </c>
      <c r="G44" s="2">
        <v>209.14896100000001</v>
      </c>
      <c r="I44" s="1">
        <v>45.564315999999998</v>
      </c>
      <c r="J44" s="1">
        <v>6.8573690000000003</v>
      </c>
      <c r="K44" s="1">
        <v>3.762832</v>
      </c>
      <c r="L44" s="1">
        <v>57.517231000000002</v>
      </c>
      <c r="M44" s="1">
        <v>7.8394919999999999</v>
      </c>
      <c r="O44" s="1">
        <v>15.740019</v>
      </c>
      <c r="P44" s="1">
        <v>11.955522999999999</v>
      </c>
      <c r="Q44" s="1">
        <v>2.6403470000000002</v>
      </c>
      <c r="R44" s="1">
        <v>5.2140259999999996</v>
      </c>
      <c r="S44" s="1">
        <v>24.879584999999999</v>
      </c>
      <c r="U44" s="1">
        <v>30.329391000000001</v>
      </c>
      <c r="V44" s="1">
        <v>13.235732</v>
      </c>
      <c r="W44" s="1">
        <v>6.2238670000000003</v>
      </c>
      <c r="X44" s="3">
        <v>4.5086040000000001</v>
      </c>
      <c r="Y44" s="3">
        <v>7.3659990000000004</v>
      </c>
      <c r="AA44" s="1">
        <v>42.910381000000001</v>
      </c>
      <c r="AB44" s="1">
        <v>44.061754000000001</v>
      </c>
      <c r="AC44" s="1">
        <v>71.841538999999997</v>
      </c>
      <c r="AD44" s="1">
        <v>39.788530000000002</v>
      </c>
      <c r="AE44" s="1">
        <v>47.638204000000002</v>
      </c>
    </row>
    <row r="45" spans="1:31">
      <c r="A45" s="1">
        <f t="shared" si="0"/>
        <v>1.3125</v>
      </c>
      <c r="C45" s="2">
        <v>66.902820000000006</v>
      </c>
      <c r="D45" s="2">
        <v>4.6274369999999996</v>
      </c>
      <c r="E45" s="2">
        <v>196.41564399999999</v>
      </c>
      <c r="F45" s="2">
        <v>46.305508000000003</v>
      </c>
      <c r="G45" s="2">
        <v>180.82435899999999</v>
      </c>
      <c r="I45" s="1">
        <v>59.470475</v>
      </c>
      <c r="J45" s="1">
        <v>4.9136350000000002</v>
      </c>
      <c r="K45" s="1">
        <v>5.3718500000000002</v>
      </c>
      <c r="L45" s="1">
        <v>74.288820000000001</v>
      </c>
      <c r="M45" s="1">
        <v>5.4436640000000001</v>
      </c>
      <c r="O45" s="1">
        <v>15.135469000000001</v>
      </c>
      <c r="P45" s="1">
        <v>6.5242389999999997</v>
      </c>
      <c r="Q45" s="1">
        <v>2.333853</v>
      </c>
      <c r="R45" s="1">
        <v>7.1794169999999999</v>
      </c>
      <c r="S45" s="1">
        <v>17.503420999999999</v>
      </c>
      <c r="U45" s="1">
        <v>30.60737</v>
      </c>
      <c r="V45" s="1">
        <v>8.3817240000000002</v>
      </c>
      <c r="W45" s="1">
        <v>1.6812959999999999</v>
      </c>
      <c r="X45" s="3">
        <v>4.9528800000000004</v>
      </c>
      <c r="Y45" s="3">
        <v>13.442973</v>
      </c>
      <c r="AA45" s="1">
        <v>26.474423999999999</v>
      </c>
      <c r="AB45" s="1">
        <v>35.392887999999999</v>
      </c>
      <c r="AC45" s="1">
        <v>77.618604000000005</v>
      </c>
      <c r="AD45" s="1">
        <v>47.923786</v>
      </c>
      <c r="AE45" s="1">
        <v>34.293649000000002</v>
      </c>
    </row>
    <row r="46" spans="1:31">
      <c r="A46" s="1">
        <f t="shared" si="0"/>
        <v>1.34375</v>
      </c>
      <c r="C46" s="2">
        <v>66.498816000000005</v>
      </c>
      <c r="D46" s="2">
        <v>6.7802600000000002</v>
      </c>
      <c r="E46" s="2">
        <v>183.397063</v>
      </c>
      <c r="F46" s="2">
        <v>58.644571999999997</v>
      </c>
      <c r="G46" s="2">
        <v>98.244399000000001</v>
      </c>
      <c r="I46" s="1">
        <v>46.061591</v>
      </c>
      <c r="J46" s="1">
        <v>4.0922200000000002</v>
      </c>
      <c r="K46" s="1">
        <v>3.816233</v>
      </c>
      <c r="L46" s="1">
        <v>65.045603999999997</v>
      </c>
      <c r="M46" s="1">
        <v>4.5879409999999998</v>
      </c>
      <c r="O46" s="1">
        <v>11.436349</v>
      </c>
      <c r="P46" s="1">
        <v>4.7521399999999998</v>
      </c>
      <c r="Q46" s="1">
        <v>1.92533</v>
      </c>
      <c r="R46" s="1">
        <v>6.2632139999999996</v>
      </c>
      <c r="S46" s="1">
        <v>19.952891999999999</v>
      </c>
      <c r="U46" s="1">
        <v>10.808332999999999</v>
      </c>
      <c r="V46" s="1">
        <v>7.6682750000000004</v>
      </c>
      <c r="W46" s="1">
        <v>2.1090800000000001</v>
      </c>
      <c r="X46" s="3">
        <v>2.6415670000000002</v>
      </c>
      <c r="Y46" s="3">
        <v>14.499796</v>
      </c>
      <c r="AA46" s="1">
        <v>27.167335999999999</v>
      </c>
      <c r="AB46" s="1">
        <v>18.579284999999999</v>
      </c>
      <c r="AC46" s="1">
        <v>49.310223999999998</v>
      </c>
      <c r="AD46" s="1">
        <v>49.745792000000002</v>
      </c>
      <c r="AE46" s="1">
        <v>29.833320000000001</v>
      </c>
    </row>
    <row r="47" spans="1:31">
      <c r="A47" s="1">
        <f t="shared" si="0"/>
        <v>1.375</v>
      </c>
      <c r="C47" s="2">
        <v>122.83930100000001</v>
      </c>
      <c r="D47" s="2">
        <v>4.6056309999999998</v>
      </c>
      <c r="E47" s="2">
        <v>155.634883</v>
      </c>
      <c r="F47" s="2">
        <v>62.121274</v>
      </c>
      <c r="G47" s="2">
        <v>91.768026000000006</v>
      </c>
      <c r="I47" s="1">
        <v>49.456395000000001</v>
      </c>
      <c r="J47" s="1">
        <v>2.1615730000000002</v>
      </c>
      <c r="K47" s="1">
        <v>4.8552569999999999</v>
      </c>
      <c r="L47" s="1">
        <v>110.72649800000001</v>
      </c>
      <c r="M47" s="1">
        <v>4.8561699999999997</v>
      </c>
      <c r="O47" s="1">
        <v>16.615469999999998</v>
      </c>
      <c r="P47" s="1">
        <v>3.708148</v>
      </c>
      <c r="Q47" s="1">
        <v>1.9964249999999999</v>
      </c>
      <c r="R47" s="1">
        <v>4.2573059999999998</v>
      </c>
      <c r="S47" s="1">
        <v>27.551926000000002</v>
      </c>
      <c r="U47" s="1">
        <v>21.428256000000001</v>
      </c>
      <c r="V47" s="1">
        <v>7.4240240000000002</v>
      </c>
      <c r="W47" s="1">
        <v>7.1253469999999997</v>
      </c>
      <c r="X47" s="3">
        <v>4.7827010000000003</v>
      </c>
      <c r="Y47" s="3">
        <v>13.716006999999999</v>
      </c>
      <c r="AA47" s="1">
        <v>22.344739000000001</v>
      </c>
      <c r="AB47" s="1">
        <v>12.522306</v>
      </c>
      <c r="AC47" s="1">
        <v>52.967419</v>
      </c>
      <c r="AD47" s="1">
        <v>50.457034</v>
      </c>
      <c r="AE47" s="1">
        <v>28.709631999999999</v>
      </c>
    </row>
    <row r="48" spans="1:31">
      <c r="A48" s="1">
        <f t="shared" si="0"/>
        <v>1.40625</v>
      </c>
      <c r="C48" s="2">
        <v>126.96776300000001</v>
      </c>
      <c r="D48" s="2">
        <v>3.2197840000000002</v>
      </c>
      <c r="E48" s="2">
        <v>126.045689</v>
      </c>
      <c r="F48" s="2">
        <v>50.921916000000003</v>
      </c>
      <c r="G48" s="2">
        <v>89.645148000000006</v>
      </c>
      <c r="I48" s="1">
        <v>41.034640000000003</v>
      </c>
      <c r="J48" s="1">
        <v>4.1169010000000004</v>
      </c>
      <c r="K48" s="1">
        <v>5.5874889999999997</v>
      </c>
      <c r="L48" s="1">
        <v>104.71699099999999</v>
      </c>
      <c r="M48" s="1">
        <v>4.0770569999999999</v>
      </c>
      <c r="O48" s="1">
        <v>13.367668999999999</v>
      </c>
      <c r="P48" s="1">
        <v>4.6319759999999999</v>
      </c>
      <c r="Q48" s="1">
        <v>1.4461029999999999</v>
      </c>
      <c r="R48" s="1">
        <v>4.6380189999999999</v>
      </c>
      <c r="S48" s="1">
        <v>20.923030000000001</v>
      </c>
      <c r="U48" s="1">
        <v>21.981045000000002</v>
      </c>
      <c r="V48" s="1">
        <v>7.7526520000000003</v>
      </c>
      <c r="W48" s="1">
        <v>5.4823149999999998</v>
      </c>
      <c r="X48" s="3">
        <v>4.0895279999999996</v>
      </c>
      <c r="Y48" s="3">
        <v>8.85318</v>
      </c>
      <c r="AA48" s="1">
        <v>15.206597</v>
      </c>
      <c r="AB48" s="1">
        <v>24.453610999999999</v>
      </c>
      <c r="AC48" s="1">
        <v>37.983187000000001</v>
      </c>
      <c r="AD48" s="1">
        <v>37.907299999999999</v>
      </c>
      <c r="AE48" s="1">
        <v>27.534599</v>
      </c>
    </row>
    <row r="49" spans="1:31">
      <c r="A49" s="1">
        <f t="shared" si="0"/>
        <v>1.4375</v>
      </c>
      <c r="C49" s="2">
        <v>53.889885999999997</v>
      </c>
      <c r="D49" s="2">
        <v>4.2783910000000001</v>
      </c>
      <c r="E49" s="2">
        <v>70.032576000000006</v>
      </c>
      <c r="F49" s="2">
        <v>65.340799000000004</v>
      </c>
      <c r="G49" s="2">
        <v>80.813986999999997</v>
      </c>
      <c r="I49" s="1">
        <v>40.980518000000004</v>
      </c>
      <c r="J49" s="1">
        <v>5.0208500000000003</v>
      </c>
      <c r="K49" s="1">
        <v>3.961519</v>
      </c>
      <c r="L49" s="1">
        <v>56.141914</v>
      </c>
      <c r="M49" s="1">
        <v>6.6867140000000003</v>
      </c>
      <c r="O49" s="1">
        <v>6.7204259999999998</v>
      </c>
      <c r="P49" s="1">
        <v>5.401268</v>
      </c>
      <c r="Q49" s="1">
        <v>1.6008579999999999</v>
      </c>
      <c r="R49" s="1">
        <v>4.444026</v>
      </c>
      <c r="S49" s="1">
        <v>21.186405000000001</v>
      </c>
      <c r="U49" s="1">
        <v>9.9022849999999991</v>
      </c>
      <c r="V49" s="1">
        <v>6.334943</v>
      </c>
      <c r="W49" s="1">
        <v>2.466701</v>
      </c>
      <c r="X49" s="3">
        <v>4.27121</v>
      </c>
      <c r="Y49" s="3">
        <v>5.4617279999999999</v>
      </c>
      <c r="AA49" s="1">
        <v>24.631212000000001</v>
      </c>
      <c r="AB49" s="1">
        <v>24.237452999999999</v>
      </c>
      <c r="AC49" s="1">
        <v>32.978861999999999</v>
      </c>
      <c r="AD49" s="1">
        <v>38.806024000000001</v>
      </c>
      <c r="AE49" s="1">
        <v>22.673559999999998</v>
      </c>
    </row>
    <row r="50" spans="1:31">
      <c r="A50" s="1">
        <f t="shared" si="0"/>
        <v>1.46875</v>
      </c>
      <c r="C50" s="2">
        <v>28.730504</v>
      </c>
      <c r="D50" s="2">
        <v>3.9242530000000002</v>
      </c>
      <c r="E50" s="2">
        <v>46.141013000000001</v>
      </c>
      <c r="F50" s="2">
        <v>32.908433000000002</v>
      </c>
      <c r="G50" s="2">
        <v>129.86059299999999</v>
      </c>
      <c r="I50" s="1">
        <v>55.589939999999999</v>
      </c>
      <c r="J50" s="1">
        <v>2.591215</v>
      </c>
      <c r="K50" s="1">
        <v>3.5880230000000002</v>
      </c>
      <c r="L50" s="1">
        <v>47.051839999999999</v>
      </c>
      <c r="M50" s="1">
        <v>7.9225760000000003</v>
      </c>
      <c r="O50" s="1">
        <v>7.4177109999999997</v>
      </c>
      <c r="P50" s="1">
        <v>4.6626269999999996</v>
      </c>
      <c r="Q50" s="1">
        <v>1.5654950000000001</v>
      </c>
      <c r="R50" s="1">
        <v>5.9705000000000004</v>
      </c>
      <c r="S50" s="1">
        <v>23.898515</v>
      </c>
      <c r="U50" s="1">
        <v>7.742737</v>
      </c>
      <c r="V50" s="1">
        <v>3.466812</v>
      </c>
      <c r="W50" s="1">
        <v>2.2911269999999999</v>
      </c>
      <c r="X50" s="3">
        <v>3.6276359999999999</v>
      </c>
      <c r="Y50" s="3">
        <v>8.0479009999999995</v>
      </c>
      <c r="AA50" s="1">
        <v>21.723229</v>
      </c>
      <c r="AB50" s="1">
        <v>17.804093999999999</v>
      </c>
      <c r="AC50" s="1">
        <v>30.722861000000002</v>
      </c>
      <c r="AD50" s="1">
        <v>21.935718000000001</v>
      </c>
      <c r="AE50" s="1">
        <v>34.694685</v>
      </c>
    </row>
    <row r="51" spans="1:31">
      <c r="A51" s="1">
        <f t="shared" si="0"/>
        <v>1.5</v>
      </c>
      <c r="C51" s="2">
        <v>32.219199000000003</v>
      </c>
      <c r="D51" s="2">
        <v>3.183932</v>
      </c>
      <c r="E51" s="2">
        <v>38.055419000000001</v>
      </c>
      <c r="F51" s="2">
        <v>26.123227</v>
      </c>
      <c r="G51" s="2">
        <v>82.91865</v>
      </c>
      <c r="I51" s="1">
        <v>46.437992000000001</v>
      </c>
      <c r="J51" s="1">
        <v>3.2565110000000002</v>
      </c>
      <c r="K51" s="1">
        <v>2.528159</v>
      </c>
      <c r="L51" s="1">
        <v>24.398461000000001</v>
      </c>
      <c r="M51" s="1">
        <v>4.7789169999999999</v>
      </c>
      <c r="O51" s="1">
        <v>10.157327</v>
      </c>
      <c r="P51" s="1">
        <v>3.6935419999999999</v>
      </c>
      <c r="Q51" s="1">
        <v>0.97390600000000005</v>
      </c>
      <c r="R51" s="1">
        <v>7.4785219999999999</v>
      </c>
      <c r="S51" s="1">
        <v>14.664401</v>
      </c>
      <c r="U51" s="1">
        <v>8.3621440000000007</v>
      </c>
      <c r="V51" s="1">
        <v>4.2576999999999998</v>
      </c>
      <c r="W51" s="1">
        <v>1.8685130000000001</v>
      </c>
      <c r="X51" s="3">
        <v>2.4719579999999999</v>
      </c>
      <c r="Y51" s="3">
        <v>11.73748</v>
      </c>
      <c r="AA51" s="1">
        <v>20.760836999999999</v>
      </c>
      <c r="AB51" s="1">
        <v>20.184000999999999</v>
      </c>
      <c r="AC51" s="1">
        <v>22.836095</v>
      </c>
      <c r="AD51" s="1">
        <v>11.155097</v>
      </c>
      <c r="AE51" s="1">
        <v>21.602226000000002</v>
      </c>
    </row>
    <row r="52" spans="1:31">
      <c r="A52" s="1">
        <f t="shared" si="0"/>
        <v>1.53125</v>
      </c>
      <c r="C52" s="2">
        <v>24.008925999999999</v>
      </c>
      <c r="D52" s="2">
        <v>3.1435909999999998</v>
      </c>
      <c r="E52" s="2">
        <v>18.967313000000001</v>
      </c>
      <c r="F52" s="2">
        <v>23.419501</v>
      </c>
      <c r="G52" s="2">
        <v>73.029556999999997</v>
      </c>
      <c r="I52" s="1">
        <v>39.020977000000002</v>
      </c>
      <c r="J52" s="1">
        <v>2.6992060000000002</v>
      </c>
      <c r="K52" s="1">
        <v>1.6886410000000001</v>
      </c>
      <c r="L52" s="1">
        <v>25.591353999999999</v>
      </c>
      <c r="M52" s="1">
        <v>4.0765729999999998</v>
      </c>
      <c r="O52" s="1">
        <v>7.2415529999999997</v>
      </c>
      <c r="P52" s="1">
        <v>3.889246</v>
      </c>
      <c r="Q52" s="1">
        <v>1.138261</v>
      </c>
      <c r="R52" s="1">
        <v>3.7854909999999999</v>
      </c>
      <c r="S52" s="1">
        <v>14.971344999999999</v>
      </c>
      <c r="U52" s="1">
        <v>7.9614159999999998</v>
      </c>
      <c r="V52" s="1">
        <v>5.5113409999999998</v>
      </c>
      <c r="W52" s="1">
        <v>0.89128799999999997</v>
      </c>
      <c r="X52" s="3">
        <v>1.0648759999999999</v>
      </c>
      <c r="Y52" s="3">
        <v>13.794998</v>
      </c>
      <c r="AA52" s="1">
        <v>18.252617000000001</v>
      </c>
      <c r="AB52" s="1">
        <v>28.743694999999999</v>
      </c>
      <c r="AC52" s="1">
        <v>24.426265000000001</v>
      </c>
      <c r="AD52" s="1">
        <v>14.492409</v>
      </c>
      <c r="AE52" s="1">
        <v>25.371236</v>
      </c>
    </row>
    <row r="53" spans="1:31">
      <c r="A53" s="1">
        <f t="shared" si="0"/>
        <v>1.5625</v>
      </c>
      <c r="C53" s="2">
        <v>25.911456999999999</v>
      </c>
      <c r="D53" s="2">
        <v>4.0918530000000004</v>
      </c>
      <c r="E53" s="2">
        <v>27.248842</v>
      </c>
      <c r="F53" s="2">
        <v>64.345721999999995</v>
      </c>
      <c r="G53" s="2">
        <v>71.687393</v>
      </c>
      <c r="I53" s="1">
        <v>38.856143000000003</v>
      </c>
      <c r="J53" s="1">
        <v>1.7584630000000001</v>
      </c>
      <c r="K53" s="1">
        <v>1.783615</v>
      </c>
      <c r="L53" s="1">
        <v>29.464793</v>
      </c>
      <c r="M53" s="1">
        <v>3.3296830000000002</v>
      </c>
      <c r="O53" s="1">
        <v>7.0345829999999996</v>
      </c>
      <c r="P53" s="1">
        <v>4.9955850000000002</v>
      </c>
      <c r="Q53" s="1">
        <v>1.1196330000000001</v>
      </c>
      <c r="R53" s="1">
        <v>1.355947</v>
      </c>
      <c r="S53" s="1">
        <v>8.8462209999999999</v>
      </c>
      <c r="U53" s="1">
        <v>7.9340400000000004</v>
      </c>
      <c r="V53" s="1">
        <v>3.498869</v>
      </c>
      <c r="W53" s="1">
        <v>1.5644690000000001</v>
      </c>
      <c r="X53" s="3">
        <v>1.16378</v>
      </c>
      <c r="Y53" s="3">
        <v>9.421576</v>
      </c>
      <c r="AA53" s="1">
        <v>19.170086000000001</v>
      </c>
      <c r="AB53" s="1">
        <v>12.174035999999999</v>
      </c>
      <c r="AC53" s="1">
        <v>16.710763</v>
      </c>
      <c r="AD53" s="1">
        <v>16.834783999999999</v>
      </c>
      <c r="AE53" s="1">
        <v>24.715456</v>
      </c>
    </row>
    <row r="54" spans="1:31">
      <c r="A54" s="1">
        <f t="shared" si="0"/>
        <v>1.59375</v>
      </c>
      <c r="C54" s="2">
        <v>25.939098999999999</v>
      </c>
      <c r="D54" s="2">
        <v>6.5749620000000002</v>
      </c>
      <c r="E54" s="2">
        <v>52.549742000000002</v>
      </c>
      <c r="F54" s="2">
        <v>60.682310999999999</v>
      </c>
      <c r="G54" s="2">
        <v>83.791469000000006</v>
      </c>
      <c r="I54" s="1">
        <v>36.201571999999999</v>
      </c>
      <c r="J54" s="1">
        <v>2.2089539999999999</v>
      </c>
      <c r="K54" s="1">
        <v>1.7638529999999999</v>
      </c>
      <c r="L54" s="1">
        <v>19.191839999999999</v>
      </c>
      <c r="M54" s="1">
        <v>2.6322399999999999</v>
      </c>
      <c r="O54" s="1">
        <v>4.945144</v>
      </c>
      <c r="P54" s="1">
        <v>6.0662649999999996</v>
      </c>
      <c r="Q54" s="1">
        <v>1.024872</v>
      </c>
      <c r="R54" s="1">
        <v>2.6978019999999998</v>
      </c>
      <c r="S54" s="1">
        <v>12.562483</v>
      </c>
      <c r="U54" s="1">
        <v>6.0893870000000003</v>
      </c>
      <c r="V54" s="1">
        <v>3.3385600000000002</v>
      </c>
      <c r="W54" s="1">
        <v>1.328419</v>
      </c>
      <c r="X54" s="3">
        <v>2.6029439999999999</v>
      </c>
      <c r="Y54" s="3">
        <v>6.0996269999999999</v>
      </c>
      <c r="AA54" s="1">
        <v>18.568334</v>
      </c>
      <c r="AB54" s="1">
        <v>8.6734089999999995</v>
      </c>
      <c r="AC54" s="1">
        <v>18.410798</v>
      </c>
      <c r="AD54" s="1">
        <v>16.315154</v>
      </c>
      <c r="AE54" s="1">
        <v>14.393058999999999</v>
      </c>
    </row>
    <row r="55" spans="1:31">
      <c r="A55" s="1">
        <f t="shared" si="0"/>
        <v>1.625</v>
      </c>
      <c r="C55" s="2">
        <v>15.872854</v>
      </c>
      <c r="D55" s="2">
        <v>4.6549339999999999</v>
      </c>
      <c r="E55" s="2">
        <v>60.175763000000003</v>
      </c>
      <c r="F55" s="2">
        <v>32.834926000000003</v>
      </c>
      <c r="G55" s="2">
        <v>75.782246999999998</v>
      </c>
      <c r="I55" s="1">
        <v>29.639668</v>
      </c>
      <c r="J55" s="1">
        <v>1.558076</v>
      </c>
      <c r="K55" s="1">
        <v>1.262389</v>
      </c>
      <c r="L55" s="1">
        <v>20.910299999999999</v>
      </c>
      <c r="M55" s="1">
        <v>2.7016369999999998</v>
      </c>
      <c r="O55" s="1">
        <v>3.8505349999999998</v>
      </c>
      <c r="P55" s="1">
        <v>5.3704989999999997</v>
      </c>
      <c r="Q55" s="1">
        <v>0.95817799999999997</v>
      </c>
      <c r="R55" s="1">
        <v>4.3421120000000002</v>
      </c>
      <c r="S55" s="1">
        <v>15.13654</v>
      </c>
      <c r="U55" s="1">
        <v>3.5627800000000001</v>
      </c>
      <c r="V55" s="1">
        <v>2.391807</v>
      </c>
      <c r="W55" s="1">
        <v>0.87300900000000003</v>
      </c>
      <c r="X55" s="3">
        <v>1.804254</v>
      </c>
      <c r="Y55" s="3">
        <v>4.2447340000000002</v>
      </c>
      <c r="AA55" s="1">
        <v>16.551548</v>
      </c>
      <c r="AB55" s="1">
        <v>11.168844999999999</v>
      </c>
      <c r="AC55" s="1">
        <v>17.033671999999999</v>
      </c>
      <c r="AD55" s="1">
        <v>28.799209000000001</v>
      </c>
      <c r="AE55" s="1">
        <v>19.212496000000002</v>
      </c>
    </row>
    <row r="56" spans="1:31">
      <c r="A56" s="1">
        <f t="shared" si="0"/>
        <v>1.65625</v>
      </c>
      <c r="C56" s="2">
        <v>17.668637</v>
      </c>
      <c r="D56" s="2">
        <v>2.7880799999999999</v>
      </c>
      <c r="E56" s="2">
        <v>45.657966999999999</v>
      </c>
      <c r="F56" s="2">
        <v>30.074380999999999</v>
      </c>
      <c r="G56" s="2">
        <v>71.014022999999995</v>
      </c>
      <c r="I56" s="1">
        <v>24.302944</v>
      </c>
      <c r="J56" s="1">
        <v>1.1895530000000001</v>
      </c>
      <c r="K56" s="1">
        <v>1.1074489999999999</v>
      </c>
      <c r="L56" s="1">
        <v>34.447099999999999</v>
      </c>
      <c r="M56" s="1">
        <v>1.76145</v>
      </c>
      <c r="O56" s="1">
        <v>2.497862</v>
      </c>
      <c r="P56" s="1">
        <v>3.8055530000000002</v>
      </c>
      <c r="Q56" s="1">
        <v>0.76973199999999997</v>
      </c>
      <c r="R56" s="1">
        <v>3.083812</v>
      </c>
      <c r="S56" s="1">
        <v>8.9463539999999995</v>
      </c>
      <c r="U56" s="1">
        <v>5.3067190000000002</v>
      </c>
      <c r="V56" s="1">
        <v>2.394889</v>
      </c>
      <c r="W56" s="1">
        <v>0.85388699999999995</v>
      </c>
      <c r="X56" s="3">
        <v>1.3022119999999999</v>
      </c>
      <c r="Y56" s="3">
        <v>5.1056949999999999</v>
      </c>
      <c r="AA56" s="1">
        <v>13.034884</v>
      </c>
      <c r="AB56" s="1">
        <v>12.25732</v>
      </c>
      <c r="AC56" s="1">
        <v>14.376092999999999</v>
      </c>
      <c r="AD56" s="1">
        <v>19.375301</v>
      </c>
      <c r="AE56" s="1">
        <v>10.769556</v>
      </c>
    </row>
    <row r="57" spans="1:31">
      <c r="A57" s="1">
        <f t="shared" si="0"/>
        <v>1.6875</v>
      </c>
      <c r="C57" s="2">
        <v>12.968419000000001</v>
      </c>
      <c r="D57" s="2">
        <v>1.419203</v>
      </c>
      <c r="E57" s="2">
        <v>25.135131999999999</v>
      </c>
      <c r="F57" s="2">
        <v>41.951524999999997</v>
      </c>
      <c r="G57" s="2">
        <v>50.363118999999998</v>
      </c>
      <c r="I57" s="1">
        <v>19.623380999999998</v>
      </c>
      <c r="J57" s="1">
        <v>1.1805950000000001</v>
      </c>
      <c r="K57" s="1">
        <v>1.2543869999999999</v>
      </c>
      <c r="L57" s="1">
        <v>19.417625000000001</v>
      </c>
      <c r="M57" s="1">
        <v>0.78379799999999999</v>
      </c>
      <c r="O57" s="1">
        <v>2.4865930000000001</v>
      </c>
      <c r="P57" s="1">
        <v>2.4997600000000002</v>
      </c>
      <c r="Q57" s="1">
        <v>0.55574500000000004</v>
      </c>
      <c r="R57" s="1">
        <v>3.9423430000000002</v>
      </c>
      <c r="S57" s="1">
        <v>11.587263999999999</v>
      </c>
      <c r="U57" s="1">
        <v>7.7560440000000002</v>
      </c>
      <c r="V57" s="1">
        <v>2.8364349999999998</v>
      </c>
      <c r="W57" s="1">
        <v>1.2179409999999999</v>
      </c>
      <c r="X57" s="3">
        <v>0.72375199999999995</v>
      </c>
      <c r="Y57" s="3">
        <v>4.1770800000000001</v>
      </c>
      <c r="AA57" s="1">
        <v>8.8140429999999999</v>
      </c>
      <c r="AB57" s="1">
        <v>9.6247939999999996</v>
      </c>
      <c r="AC57" s="1">
        <v>13.793117000000001</v>
      </c>
      <c r="AD57" s="1">
        <v>16.008012000000001</v>
      </c>
      <c r="AE57" s="1">
        <v>10.829727</v>
      </c>
    </row>
    <row r="58" spans="1:31">
      <c r="A58" s="1">
        <f t="shared" si="0"/>
        <v>1.71875</v>
      </c>
      <c r="C58" s="2">
        <v>20.177315</v>
      </c>
      <c r="D58" s="2">
        <v>1.342052</v>
      </c>
      <c r="E58" s="2">
        <v>16.233998</v>
      </c>
      <c r="F58" s="2">
        <v>18.673487999999999</v>
      </c>
      <c r="G58" s="2">
        <v>109.01531</v>
      </c>
      <c r="I58" s="1">
        <v>23.958545000000001</v>
      </c>
      <c r="J58" s="1">
        <v>0.91696699999999998</v>
      </c>
      <c r="K58" s="1">
        <v>1.6490320000000001</v>
      </c>
      <c r="L58" s="1">
        <v>13.885986000000001</v>
      </c>
      <c r="M58" s="1">
        <v>1.3035030000000001</v>
      </c>
      <c r="O58" s="1">
        <v>3.403486</v>
      </c>
      <c r="P58" s="1">
        <v>2.3795929999999998</v>
      </c>
      <c r="Q58" s="1">
        <v>0.607873</v>
      </c>
      <c r="R58" s="1">
        <v>5.257485</v>
      </c>
      <c r="S58" s="1">
        <v>20.481508999999999</v>
      </c>
      <c r="U58" s="1">
        <v>4.9794140000000002</v>
      </c>
      <c r="V58" s="1">
        <v>1.4550799999999999</v>
      </c>
      <c r="W58" s="1">
        <v>1.3504130000000001</v>
      </c>
      <c r="X58" s="3">
        <v>0.52418699999999996</v>
      </c>
      <c r="Y58" s="3">
        <v>4.2851730000000003</v>
      </c>
      <c r="AA58" s="1">
        <v>6.999879</v>
      </c>
      <c r="AB58" s="1">
        <v>7.1347069999999997</v>
      </c>
      <c r="AC58" s="1">
        <v>10.947711999999999</v>
      </c>
      <c r="AD58" s="1">
        <v>7.4170439999999997</v>
      </c>
      <c r="AE58" s="1">
        <v>13.061391</v>
      </c>
    </row>
    <row r="59" spans="1:31">
      <c r="A59" s="1">
        <f t="shared" si="0"/>
        <v>1.75</v>
      </c>
      <c r="C59" s="2">
        <v>12.819639</v>
      </c>
      <c r="D59" s="2">
        <v>0.65212700000000001</v>
      </c>
      <c r="E59" s="2">
        <v>26.838021999999999</v>
      </c>
      <c r="F59" s="2">
        <v>14.710008</v>
      </c>
      <c r="G59" s="2">
        <v>82.365488999999997</v>
      </c>
      <c r="I59" s="1">
        <v>28.990034999999999</v>
      </c>
      <c r="J59" s="1">
        <v>0.56737000000000004</v>
      </c>
      <c r="K59" s="1">
        <v>1.087567</v>
      </c>
      <c r="L59" s="1">
        <v>9.8981709999999996</v>
      </c>
      <c r="M59" s="1">
        <v>1.0749139999999999</v>
      </c>
      <c r="O59" s="1">
        <v>3.073372</v>
      </c>
      <c r="P59" s="1">
        <v>2.942841</v>
      </c>
      <c r="Q59" s="1">
        <v>0.903671</v>
      </c>
      <c r="R59" s="1">
        <v>1.343426</v>
      </c>
      <c r="S59" s="1">
        <v>13.720407</v>
      </c>
      <c r="U59" s="1">
        <v>2.604063</v>
      </c>
      <c r="V59" s="1">
        <v>1.2979780000000001</v>
      </c>
      <c r="W59" s="1">
        <v>1.70713</v>
      </c>
      <c r="X59" s="3">
        <v>0.54924899999999999</v>
      </c>
      <c r="Y59" s="3">
        <v>4.8950639999999996</v>
      </c>
      <c r="AA59" s="1">
        <v>5.9061539999999999</v>
      </c>
      <c r="AB59" s="1">
        <v>5.6798159999999998</v>
      </c>
      <c r="AC59" s="1">
        <v>10.839729999999999</v>
      </c>
      <c r="AD59" s="1">
        <v>11.451090000000001</v>
      </c>
      <c r="AE59" s="1">
        <v>12.939764</v>
      </c>
    </row>
    <row r="60" spans="1:31">
      <c r="A60" s="1">
        <f t="shared" si="0"/>
        <v>1.78125</v>
      </c>
      <c r="C60" s="2">
        <v>7.8099809999999996</v>
      </c>
      <c r="D60" s="2">
        <v>0.474408</v>
      </c>
      <c r="E60" s="2">
        <v>25.957977</v>
      </c>
      <c r="F60" s="2">
        <v>14.60097</v>
      </c>
      <c r="G60" s="2">
        <v>68.752050999999994</v>
      </c>
      <c r="I60" s="1">
        <v>29.345199000000001</v>
      </c>
      <c r="J60" s="1">
        <v>0.52591699999999997</v>
      </c>
      <c r="K60" s="1">
        <v>0.88579399999999997</v>
      </c>
      <c r="L60" s="1">
        <v>15.292358</v>
      </c>
      <c r="M60" s="1">
        <v>0.88712400000000002</v>
      </c>
      <c r="O60" s="1">
        <v>2.5781420000000002</v>
      </c>
      <c r="P60" s="1">
        <v>2.306152</v>
      </c>
      <c r="Q60" s="1">
        <v>0.752502</v>
      </c>
      <c r="R60" s="1">
        <v>1.678493</v>
      </c>
      <c r="S60" s="1">
        <v>12.138468</v>
      </c>
      <c r="U60" s="1">
        <v>2.1208200000000001</v>
      </c>
      <c r="V60" s="1">
        <v>1.1326560000000001</v>
      </c>
      <c r="W60" s="1">
        <v>0.77705999999999997</v>
      </c>
      <c r="X60" s="3">
        <v>0.43217</v>
      </c>
      <c r="Y60" s="3">
        <v>4.0562899999999997</v>
      </c>
      <c r="AA60" s="1">
        <v>5.4517759999999997</v>
      </c>
      <c r="AB60" s="1">
        <v>6.6600419999999998</v>
      </c>
      <c r="AC60" s="1">
        <v>6.9484440000000003</v>
      </c>
      <c r="AD60" s="1">
        <v>8.0643619999999991</v>
      </c>
      <c r="AE60" s="1">
        <v>8.7307349999999992</v>
      </c>
    </row>
    <row r="61" spans="1:31">
      <c r="A61" s="1">
        <f t="shared" si="0"/>
        <v>1.8125</v>
      </c>
      <c r="C61" s="2">
        <v>15.684307</v>
      </c>
      <c r="D61" s="2">
        <v>0.985039</v>
      </c>
      <c r="E61" s="2">
        <v>25.256636</v>
      </c>
      <c r="F61" s="2">
        <v>21.327476999999998</v>
      </c>
      <c r="G61" s="2">
        <v>52.188647000000003</v>
      </c>
      <c r="I61" s="1">
        <v>20.045514000000001</v>
      </c>
      <c r="J61" s="1">
        <v>0.76054200000000005</v>
      </c>
      <c r="K61" s="1">
        <v>0.83019799999999999</v>
      </c>
      <c r="L61" s="1">
        <v>13.626294</v>
      </c>
      <c r="M61" s="1">
        <v>0.92381000000000002</v>
      </c>
      <c r="O61" s="1">
        <v>1.9653510000000001</v>
      </c>
      <c r="P61" s="1">
        <v>2.0034550000000002</v>
      </c>
      <c r="Q61" s="1">
        <v>0.52320500000000003</v>
      </c>
      <c r="R61" s="1">
        <v>1.9268940000000001</v>
      </c>
      <c r="S61" s="1">
        <v>20.143795000000001</v>
      </c>
      <c r="U61" s="1">
        <v>1.368668</v>
      </c>
      <c r="V61" s="1">
        <v>1.0795110000000001</v>
      </c>
      <c r="W61" s="1">
        <v>0.76081100000000002</v>
      </c>
      <c r="X61" s="3">
        <v>0.41518899999999997</v>
      </c>
      <c r="Y61" s="3">
        <v>2.7592210000000001</v>
      </c>
      <c r="AA61" s="1">
        <v>5.0651900000000003</v>
      </c>
      <c r="AB61" s="1">
        <v>4.4045509999999997</v>
      </c>
      <c r="AC61" s="1">
        <v>5.7915720000000004</v>
      </c>
      <c r="AD61" s="1">
        <v>7.1250159999999996</v>
      </c>
      <c r="AE61" s="1">
        <v>6.1032209999999996</v>
      </c>
    </row>
    <row r="62" spans="1:31">
      <c r="A62" s="1">
        <f t="shared" si="0"/>
        <v>1.84375</v>
      </c>
      <c r="C62" s="2">
        <v>11.169420000000001</v>
      </c>
      <c r="D62" s="2">
        <v>1.7184729999999999</v>
      </c>
      <c r="E62" s="2">
        <v>28.965357999999998</v>
      </c>
      <c r="F62" s="2">
        <v>24.780628</v>
      </c>
      <c r="G62" s="2">
        <v>44.024163999999999</v>
      </c>
      <c r="I62" s="1">
        <v>13.600179000000001</v>
      </c>
      <c r="J62" s="1">
        <v>0.75818799999999997</v>
      </c>
      <c r="K62" s="1">
        <v>1.240464</v>
      </c>
      <c r="L62" s="1">
        <v>5.6555799999999996</v>
      </c>
      <c r="M62" s="1">
        <v>1.0826150000000001</v>
      </c>
      <c r="O62" s="1">
        <v>2.4274710000000002</v>
      </c>
      <c r="P62" s="1">
        <v>1.5440039999999999</v>
      </c>
      <c r="Q62" s="1">
        <v>0.63765099999999997</v>
      </c>
      <c r="R62" s="1">
        <v>2.790845</v>
      </c>
      <c r="S62" s="1">
        <v>19.223566999999999</v>
      </c>
      <c r="U62" s="1">
        <v>2.3123130000000001</v>
      </c>
      <c r="V62" s="1">
        <v>1.209665</v>
      </c>
      <c r="W62" s="1">
        <v>0.50278500000000004</v>
      </c>
      <c r="X62" s="3">
        <v>0.37670399999999998</v>
      </c>
      <c r="Y62" s="3">
        <v>3.6687690000000002</v>
      </c>
      <c r="AA62" s="1">
        <v>5.527558</v>
      </c>
      <c r="AB62" s="1">
        <v>2.3132380000000001</v>
      </c>
      <c r="AC62" s="1">
        <v>7.0151579999999996</v>
      </c>
      <c r="AD62" s="1">
        <v>11.029468</v>
      </c>
      <c r="AE62" s="1">
        <v>8.3307730000000006</v>
      </c>
    </row>
    <row r="63" spans="1:31">
      <c r="A63" s="1">
        <f t="shared" si="0"/>
        <v>1.875</v>
      </c>
      <c r="C63" s="2">
        <v>14.169727</v>
      </c>
      <c r="D63" s="2">
        <v>3.1624080000000001</v>
      </c>
      <c r="E63" s="2">
        <v>51.039062000000001</v>
      </c>
      <c r="F63" s="2">
        <v>6.1914040000000004</v>
      </c>
      <c r="G63" s="2">
        <v>58.718511999999997</v>
      </c>
      <c r="I63" s="1">
        <v>8.7289680000000001</v>
      </c>
      <c r="J63" s="1">
        <v>0.47641</v>
      </c>
      <c r="K63" s="1">
        <v>0.76790800000000004</v>
      </c>
      <c r="L63" s="1">
        <v>7.6382500000000002</v>
      </c>
      <c r="M63" s="1">
        <v>0.79805899999999996</v>
      </c>
      <c r="O63" s="1">
        <v>1.9698960000000001</v>
      </c>
      <c r="P63" s="1">
        <v>1.7866310000000001</v>
      </c>
      <c r="Q63" s="1">
        <v>1.035256</v>
      </c>
      <c r="R63" s="1">
        <v>2.2508620000000001</v>
      </c>
      <c r="S63" s="1">
        <v>10.560907</v>
      </c>
      <c r="U63" s="1">
        <v>5.534948</v>
      </c>
      <c r="V63" s="1">
        <v>1.3658300000000001</v>
      </c>
      <c r="W63" s="1">
        <v>0.88064900000000002</v>
      </c>
      <c r="X63" s="3">
        <v>0.37654500000000002</v>
      </c>
      <c r="Y63" s="3">
        <v>4.1564920000000001</v>
      </c>
      <c r="AA63" s="1">
        <v>6.3167429999999998</v>
      </c>
      <c r="AB63" s="1">
        <v>2.9313419999999999</v>
      </c>
      <c r="AC63" s="1">
        <v>7.2169869999999996</v>
      </c>
      <c r="AD63" s="1">
        <v>10.630298</v>
      </c>
      <c r="AE63" s="1">
        <v>7.5547190000000004</v>
      </c>
    </row>
    <row r="64" spans="1:31">
      <c r="A64" s="1">
        <f t="shared" si="0"/>
        <v>1.90625</v>
      </c>
      <c r="C64" s="2">
        <v>17.40465</v>
      </c>
      <c r="D64" s="2">
        <v>1.633175</v>
      </c>
      <c r="E64" s="2">
        <v>27.112247</v>
      </c>
      <c r="F64" s="2">
        <v>6.1515380000000004</v>
      </c>
      <c r="G64" s="2">
        <v>63.563817</v>
      </c>
      <c r="I64" s="1">
        <v>6.1377100000000002</v>
      </c>
      <c r="J64" s="1">
        <v>0.57822600000000002</v>
      </c>
      <c r="K64" s="1">
        <v>0.574735</v>
      </c>
      <c r="L64" s="1">
        <v>5.5039100000000003</v>
      </c>
      <c r="M64" s="1">
        <v>0.52246499999999996</v>
      </c>
      <c r="O64" s="1">
        <v>1.106584</v>
      </c>
      <c r="P64" s="1">
        <v>2.7194769999999999</v>
      </c>
      <c r="Q64" s="1">
        <v>0.608954</v>
      </c>
      <c r="R64" s="1">
        <v>1.3492120000000001</v>
      </c>
      <c r="S64" s="1">
        <v>15.825127</v>
      </c>
      <c r="U64" s="1">
        <v>7.7762929999999999</v>
      </c>
      <c r="V64" s="1">
        <v>1.237862</v>
      </c>
      <c r="W64" s="1">
        <v>0.46806799999999998</v>
      </c>
      <c r="X64" s="3">
        <v>0.37746800000000003</v>
      </c>
      <c r="Y64" s="3">
        <v>2.7916460000000001</v>
      </c>
      <c r="AA64" s="1">
        <v>5.0200440000000004</v>
      </c>
      <c r="AB64" s="1">
        <v>4.1098400000000002</v>
      </c>
      <c r="AC64" s="1">
        <v>8.7303519999999999</v>
      </c>
      <c r="AD64" s="1">
        <v>3.308929</v>
      </c>
      <c r="AE64" s="1">
        <v>10.433793</v>
      </c>
    </row>
    <row r="65" spans="1:31">
      <c r="A65" s="1">
        <f t="shared" si="0"/>
        <v>1.9375</v>
      </c>
      <c r="C65" s="2">
        <v>17.620235000000001</v>
      </c>
      <c r="D65" s="2">
        <v>0.37073499999999998</v>
      </c>
      <c r="E65" s="2">
        <v>38.567681</v>
      </c>
      <c r="F65" s="2">
        <v>2.4712909999999999</v>
      </c>
      <c r="G65" s="2">
        <v>72.071264999999997</v>
      </c>
      <c r="I65" s="1">
        <v>9.0283490000000004</v>
      </c>
      <c r="J65" s="1">
        <v>0.39500400000000002</v>
      </c>
      <c r="K65" s="1">
        <v>0.70321900000000004</v>
      </c>
      <c r="L65" s="1">
        <v>4.0826229999999999</v>
      </c>
      <c r="M65" s="1">
        <v>0.67476400000000003</v>
      </c>
      <c r="O65" s="1">
        <v>0.64603299999999997</v>
      </c>
      <c r="P65" s="1">
        <v>2.6009129999999998</v>
      </c>
      <c r="Q65" s="1">
        <v>0.41762199999999999</v>
      </c>
      <c r="R65" s="1">
        <v>2.4582519999999999</v>
      </c>
      <c r="S65" s="1">
        <v>20.484100000000002</v>
      </c>
      <c r="U65" s="1">
        <v>9.4282509999999995</v>
      </c>
      <c r="V65" s="1">
        <v>1.3315760000000001</v>
      </c>
      <c r="W65" s="1">
        <v>0.39718799999999999</v>
      </c>
      <c r="X65" s="3">
        <v>0.45483899999999999</v>
      </c>
      <c r="Y65" s="3">
        <v>3.1165910000000001</v>
      </c>
      <c r="AA65" s="1">
        <v>4.7130280000000004</v>
      </c>
      <c r="AB65" s="1">
        <v>4.7554930000000004</v>
      </c>
      <c r="AC65" s="1">
        <v>7.2037050000000002</v>
      </c>
      <c r="AD65" s="1">
        <v>1.972764</v>
      </c>
      <c r="AE65" s="1">
        <v>13.558486</v>
      </c>
    </row>
    <row r="66" spans="1:31">
      <c r="A66" s="1">
        <f t="shared" si="0"/>
        <v>1.96875</v>
      </c>
      <c r="C66" s="2">
        <v>14.859825000000001</v>
      </c>
      <c r="D66" s="2">
        <v>0.224027</v>
      </c>
      <c r="E66" s="2">
        <v>55.222200000000001</v>
      </c>
      <c r="F66" s="2">
        <v>5.5219360000000002</v>
      </c>
      <c r="G66" s="2">
        <v>64.378698</v>
      </c>
      <c r="I66" s="1">
        <v>8.5553840000000001</v>
      </c>
      <c r="J66" s="1">
        <v>0.215894</v>
      </c>
      <c r="K66" s="1">
        <v>0.67964199999999997</v>
      </c>
      <c r="L66" s="1">
        <v>4.2861180000000001</v>
      </c>
      <c r="M66" s="1">
        <v>0.80931900000000001</v>
      </c>
      <c r="O66" s="1">
        <v>0.81978099999999998</v>
      </c>
      <c r="P66" s="1">
        <v>2.3664909999999999</v>
      </c>
      <c r="Q66" s="1">
        <v>0.29045599999999999</v>
      </c>
      <c r="R66" s="1">
        <v>2.6663570000000001</v>
      </c>
      <c r="S66" s="1">
        <v>17.757656999999998</v>
      </c>
      <c r="U66" s="1">
        <v>6.1137069999999998</v>
      </c>
      <c r="V66" s="1">
        <v>0.95937099999999997</v>
      </c>
      <c r="W66" s="1">
        <v>0.32732899999999998</v>
      </c>
      <c r="X66" s="3">
        <v>0.68506100000000003</v>
      </c>
      <c r="Y66" s="3">
        <v>3.7818770000000002</v>
      </c>
      <c r="AA66" s="1">
        <v>4.2202409999999997</v>
      </c>
      <c r="AB66" s="1">
        <v>3.4037639999999998</v>
      </c>
      <c r="AC66" s="1">
        <v>5.6347899999999997</v>
      </c>
      <c r="AD66" s="1">
        <v>2.9614539999999998</v>
      </c>
      <c r="AE66" s="1">
        <v>9.0009820000000005</v>
      </c>
    </row>
    <row r="67" spans="1:31">
      <c r="A67" s="1">
        <f t="shared" si="0"/>
        <v>2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U67" s="1">
        <v>0</v>
      </c>
      <c r="V67" s="1">
        <v>0</v>
      </c>
      <c r="W67" s="1">
        <v>0</v>
      </c>
      <c r="X67" s="3">
        <v>0</v>
      </c>
      <c r="Y67" s="3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6T00:43:21Z</dcterms:created>
  <dcterms:modified xsi:type="dcterms:W3CDTF">2022-10-06T02:03:25Z</dcterms:modified>
</cp:coreProperties>
</file>